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ofale01\Desktop\BPDE paper al\Table files\"/>
    </mc:Choice>
  </mc:AlternateContent>
  <xr:revisionPtr revIDLastSave="0" documentId="8_{AD13F9BD-DDE1-4613-8D1D-781476D9177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" sheetId="1" r:id="rId1"/>
  </sheets>
  <calcPr calcId="124519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900" uniqueCount="897">
  <si>
    <t>keggid</t>
  </si>
  <si>
    <t>kegg_name</t>
  </si>
  <si>
    <t>sig_pw</t>
  </si>
  <si>
    <t>n_pw</t>
  </si>
  <si>
    <t>n_all</t>
  </si>
  <si>
    <t>n_sig</t>
  </si>
  <si>
    <t>p_hyper</t>
  </si>
  <si>
    <t>q_hyper</t>
  </si>
  <si>
    <t>genes_x000D_</t>
  </si>
  <si>
    <t>hsa04510</t>
  </si>
  <si>
    <t>Focal adhesion - Homo sapiens (human)</t>
  </si>
  <si>
    <t>ACTN1,ARHGAP5,BCAR1,BIRC2,BIRC3,CAPN2,CAV1,CAV2,CCND1,COL1A1,COL1A2,COL4A1,COL9A3,EGFR,EMP1,FLNA,FLNB,FLNC,FN1,ITGA2,ITGA3,ITGA5,ITGA6,ITGAV,ITGB1,ITGB4,ITGB6,ITGB8,JUN,LAMA2,LAMA5,LAMB1,LAMB3,LAMC2,MAP2K1,MET,MYL12A,MYL2,MYL7,MYL9,PARVA,PDGFA,PDGFB,PDGFC,PDGFRB,PDPK1,PGF,PIK3CA,PIK3CD,PXN,RAP1B,ROCK2,SHC2,SPP1,THBS1,TLN1,TNC,VEGFA,ZYX_x000D_</t>
  </si>
  <si>
    <t>hsa05200</t>
  </si>
  <si>
    <t>Pathways in cancer - Homo sapiens (human)</t>
  </si>
  <si>
    <t>APAF1,BBC3,BCL2L1,BIRC2,BIRC3,BMP2,CAMK2D,CASP3,CASP7,CCND1,CDK6,CDKN1A,CDKN2A,CDKN2B,COL4A1,CXCL8,CXCR4,DAPK3,DDB2,DLL3,EDN1,EGFR,EPAS1,ETS1,F2R,FAS,FGF1,FGF10,FGF2,FGF21,FGF9,FN1,FOS,FZD2,FZD6,GADD45A,GADD45B,GNA13,GNG11,GNG12,GNG2,GSTO1,HES1,IFNGR1,IL12A,IL13RA1,IL15,IL23A,IL6,IL6R,IL6ST,IL7,ITGA2,ITGA3,ITGA6,ITGAV,ITGB1,JAG1,JAK1,JAK2,JUN,KITLG,LAMA2,LAMA5,LAMB1,LAMB3,LAMC2,MAP2K1,MDM2,MECOM,MET,MITF,MMP2,MMP9,MYC,NFE2L2,NFKB1,NFKBIA,NQO1,PDGFA,PDGFB,PDGFRB,PGF,PIK3CA,PIK3CD,PIM1,PLD1,PMAIP1,POLK,PTGER4,PTGS2,RALB,RARB,RASSF1,ROCK2,RUNX1,SLC2A1,SMAD3,TGFA,TGFB2,TRAF6,TXNRD1,TXNRD2,VEGFA,WNT10B,WNT3,WNT4,WNT5A,WNT9A_x000D_</t>
  </si>
  <si>
    <t>hsa04668</t>
  </si>
  <si>
    <t>TNF signaling pathway - Homo sapiens (human)</t>
  </si>
  <si>
    <t>BCL3,BIRC2,BIRC3,CASP3,CASP7,CEBPB,CFLAR,CREB3L1,CREB5,CSF1,CXCL1,CXCL2,CXCL5,CXCL6,CYLD,EDN1,FAS,FOS,ICAM1,IL15,IL6,JAG1,JUN,JUNB,LIF,MAP2K1,MAP2K3,MAP3K5,MAPK11,MMP14,MMP9,NFKB1,NFKBIA,PIK3CA,PIK3CD,PTGS2,SOCS3,TAB2,TNFAIP3,TNFRSF1B_x000D_</t>
  </si>
  <si>
    <t>hsa05222</t>
  </si>
  <si>
    <t>Small cell lung cancer - Homo sapiens (human)</t>
  </si>
  <si>
    <t>APAF1,BCL2L1,BIRC2,BIRC3,CASP3,CCND1,CDK6,CDKN1A,CDKN2B,COL4A1,DDB2,FHIT,FN1,GADD45A,GADD45B,ITGA2,ITGA3,ITGA6,ITGAV,ITGB1,LAMA2,LAMA5,LAMB1,LAMB3,LAMC2,MYC,NFKB1,NFKBIA,PIK3CA,PIK3CD,POLK,PTGS2,RARB,TRAF6_x000D_</t>
  </si>
  <si>
    <t>hsa05205</t>
  </si>
  <si>
    <t>Proteoglycans in cancer - Homo sapiens (human)</t>
  </si>
  <si>
    <t>ANK1,CAMK2D,CASP3,CAV1,CAV2,CCND1,CD44,CDKN1A,COL1A1,COL1A2,EGFR,FAS,FGF2,FLNA,FLNB,FLNC,FN1,FZD2,FZD6,GPC1,HBEGF,IQGAP1,ITGA2,ITGA5,ITGAV,ITGB1,MAP2K1,MAPK11,MDM2,MET,MMP2,MMP9,MYC,NANOGP8,PDPK1,PIK3CA,PIK3CD,PLAU,PLAUR,PTPN6,PXN,ROCK2,SDC4,SLC9A1,TGFB2,THBS1,TIMP3,TLR4,TWIST1,VEGFA,WNT10B,WNT3,WNT4,WNT5A,WNT9A_x000D_</t>
  </si>
  <si>
    <t>hsa04151</t>
  </si>
  <si>
    <t>PI3K-Akt signaling pathway - Homo sapiens (human)</t>
  </si>
  <si>
    <t>ANGPT2,AREG,BCL2L1,BDNF,CCND1,CDK6,CDKN1A,COL1A1,COL1A2,COL4A1,COL9A3,CREB3L1,CREB5,CRTC2,CSF1,DDIT4,EFNA1,EGFR,EPHA2,EREG,F2R,FGF1,FGF10,FGF2,FGF21,FGF9,FN1,FOXO3,GNG11,GNG12,GNG2,IL6,IL6R,IL7,ITGA2,ITGA3,ITGA5,ITGA6,ITGAV,ITGB1,ITGB4,ITGB6,ITGB8,JAK1,JAK2,KITLG,LAMA2,LAMA5,LAMB1,LAMB3,LAMC2,MAP2K1,MDM2,MET,MYC,NFKB1,NGF,NGFR,OSMR,PCK2,PDGFA,PDGFB,PDGFC,PDGFRB,PDPK1,PGF,PIK3CA,PIK3CD,PPP2CB,PPP2R2C,PRKAA2,SGK1,SPP1,TGFA,THBS1,TLR4,TNC,VEGFA_x000D_</t>
  </si>
  <si>
    <t>hsa04115</t>
  </si>
  <si>
    <t>p53 signaling pathway - Homo sapiens (human)</t>
  </si>
  <si>
    <t>ADGRB1,AIFM2,APAF1,BBC3,BCL2L1,CASP3,CCND1,CD82,CDK6,CDKN1A,CDKN2A,DDB2,FAS,GADD45A,GADD45B,IGFBP3,MDM2,PERP,PMAIP1,RRM2B,SERPINE1,SESN1,SFN,THBS1,TNFRSF10A,TNFRSF10B,TP53I3,ZMAT3_x000D_</t>
  </si>
  <si>
    <t>hsa04010</t>
  </si>
  <si>
    <t>MAPK signaling pathway - Homo sapiens (human)</t>
  </si>
  <si>
    <t>ANGPT2,AREG,BDNF,CACNG4,CASP3,CSF1,DDIT3,DUSP1,DUSP3,DUSP4,DUSP5,DUSP8,DUSP9,EFNA1,EGFR,EPHA2,EREG,FAS,FGF1,FGF10,FGF2,FGF21,FGF9,FLNA,FLNB,FLNC,FOS,GADD45A,GADD45B,GNG12,IL1RAP,IRAK4,JUN,KITLG,MAP2K1,MAP2K3,MAP3K2,MAP3K5,MAPK11,MAPK7,MAPKAPK2,MAPT,MECOM,MET,MYC,NFATC1,NFKB1,NGF,NGFR,PDGFA,PDGFB,PDGFC,PDGFRB,PGF,PPM1B,RAP1B,RASA2,RASGRF2,RPS6KA2,TAB2,TGFA,TGFB2,TRAF6,VEGFA_x000D_</t>
  </si>
  <si>
    <t>hsa04068</t>
  </si>
  <si>
    <t>FoxO signaling pathway - Homo sapiens (human)</t>
  </si>
  <si>
    <t>ATG12,CCND1,CDKN1A,CDKN2B,CDKN2D,EGFR,FBXO32,FOXO3,FOXO6,GABARAP,GABARAPL1,GABARAPL2,GADD45A,GADD45B,HOMER2,IL6,IRS2,KLF2,MAP2K1,MAPK11,MDM2,PCK2,PDPK1,PIK3CA,PIK3CD,PLK2,PLK3,PRKAA2,PRKAB1,PRKAB2,PRKAG2,RAG1,S1PR1,SETD7,SGK1,SMAD3,TGFB2_x000D_</t>
  </si>
  <si>
    <t>hsa05218</t>
  </si>
  <si>
    <t>Melanoma - Homo sapiens (human)</t>
  </si>
  <si>
    <t>CCND1,CDK6,CDKN1A,CDKN2A,DDB2,EGFR,FGF1,FGF10,FGF2,FGF21,FGF9,GADD45A,GADD45B,MAP2K1,MDM2,MET,MITF,PDGFA,PDGFB,PDGFC,PDGFRB,PIK3CA,PIK3CD,POLK_x000D_</t>
  </si>
  <si>
    <t>hsa05165</t>
  </si>
  <si>
    <t>Human papillomavirus infection - Homo sapiens (human)</t>
  </si>
  <si>
    <t>ATP6V1E2,ATP6V1G2,CASP3,CCND1,CDK6,CDKN1A,COL1A1,COL1A2,COL4A1,COL9A3,CRB3,CREB3L1,CREB5,CSNK1A1,EGFR,FAS,FN1,FZD2,FZD6,HES1,HES2,HES4,HLA-B,HLA-C,HLA-E,ITGA2,ITGA3,ITGA5,ITGA6,ITGAV,ITGB1,ITGB4,ITGB6,ITGB8,JAG1,JAK1,LAMA2,LAMA5,LAMB1,LAMB3,LAMC2,MAP2K1,MDM2,MX1,NFKB1,PARD6B,PDGFRB,PIK3CA,PIK3CD,PKM,PPP2CB,PPP2R2C,PTGER4,PTGS2,PXN,SCRIB,SPP1,TCIRG1,THBS1,TNC,VEGFA,WNT10B,WNT3,WNT4,WNT5A,WNT9A_x000D_</t>
  </si>
  <si>
    <t>hsa04530</t>
  </si>
  <si>
    <t>Tight junction - Homo sapiens (human)</t>
  </si>
  <si>
    <t>ACTN1,ACTR3,AMOT,AMOTL2,ARHGEF18,ARHGEF2,CCND1,CFTR,CGN,CLDN1,CLDN11,CLDN4,CLDN7,CRB3,ITGB1,JUN,MAP3K5,MARVELD2,MICALL2,MYH9,MYL12A,MYL2,MYL9,NEDD4,NEDD4L,OCLN,PARD6B,PPP2CB,PPP2R2C,PRKAA2,PRKAB1,PRKAB2,PRKAG2,RAP2C,ROCK2,RUNX1,SCRIB,SYNPO,TUBA1A,TUBA4A,WHAMM_x000D_</t>
  </si>
  <si>
    <t>hsa04210</t>
  </si>
  <si>
    <t>Apoptosis - Homo sapiens (human)</t>
  </si>
  <si>
    <t>APAF1,BBC3,BCL2L1,BIRC2,BIRC3,CAPN2,CASP3,CASP7,CFLAR,CTSB,CTSZ,DDIT3,FAS,FOS,GADD45A,GADD45B,HRK,JUN,LMNA,MAP2K1,MAP3K5,NFKB1,NFKBIA,NGF,PARP4,PDPK1,PIK3CA,PIK3CD,PMAIP1,SPTAN1,TNFRSF10A,TNFRSF10B,TUBA1A,TUBA4A_x000D_</t>
  </si>
  <si>
    <t>hsa04512</t>
  </si>
  <si>
    <t>ECM-receptor interaction - Homo sapiens (human)</t>
  </si>
  <si>
    <t>CD44,COL1A1,COL1A2,COL4A1,COL9A3,FN1,FREM1,ITGA2,ITGA3,ITGA5,ITGA6,ITGAV,ITGB1,ITGB4,ITGB6,ITGB8,LAMA2,LAMA5,LAMB1,LAMB3,LAMC2,SDC4,SPP1,THBS1,TNC_x000D_</t>
  </si>
  <si>
    <t>hsa04933</t>
  </si>
  <si>
    <t>AGE-RAGE signaling pathway in diabetic complications - Homo sapiens (human)</t>
  </si>
  <si>
    <t>CASP3,CCND1,COL1A1,COL1A2,COL4A1,CXCL8,EDN1,EGR1,F3,FN1,ICAM1,IL6,JAK2,JUN,MAPK11,MMP2,NFATC1,NFKB1,NOX4,PIK3CA,PIK3CD,PIM1,PLCD3,SERPINE1,SMAD3,TGFB2,VEGFA_x000D_</t>
  </si>
  <si>
    <t>hsa04670</t>
  </si>
  <si>
    <t>Leukocyte transendothelial migration - Homo sapiens (human)</t>
  </si>
  <si>
    <t>ACTN1,ARHGAP5,BCAR1,CD99,CDH5,CLDN1,CLDN11,CLDN4,CLDN7,CXCR4,ESAM,ICAM1,ITGAM,ITGB1,MAPK11,MMP2,MMP9,MYL12A,MYL2,MYL7,MYL9,OCLN,PIK3CA,PIK3CD,PTK2B,PXN,RAP1B,RAPGEF3,ROCK2_x000D_</t>
  </si>
  <si>
    <t>hsa05220</t>
  </si>
  <si>
    <t>Chronic myeloid leukemia - Homo sapiens (human)</t>
  </si>
  <si>
    <t>BCL2L1,CCND1,CDK6,CDKN1A,CDKN2A,DDB2,GAB2,GADD45A,GADD45B,MAP2K1,MDM2,MECOM,MYC,NFKB1,NFKBIA,PIK3CA,PIK3CD,POLK,RUNX1,SHC2,SMAD3,TGFB2_x000D_</t>
  </si>
  <si>
    <t>hsa05219</t>
  </si>
  <si>
    <t>Bladder cancer - Homo sapiens (human)</t>
  </si>
  <si>
    <t>CCND1,CDKN1A,CDKN2A,CXCL8,DAPK3,EGFR,HBEGF,MAP2K1,MDM2,MMP2,MMP9,MYC,RASSF1,THBS1,VEGFA_x000D_</t>
  </si>
  <si>
    <t>hsa05132</t>
  </si>
  <si>
    <t>Salmonella infection - Homo sapiens (human)</t>
  </si>
  <si>
    <t>ABI1,ACTR3,AHNAK,AHNAK2,ANXA2,ARL8B,BIRC2,BIRC3,CASP3,CASP7,CXCL8,CYFIP2,CYTH2,DYNLT1,FLNA,FLNB,FLNC,FOS,IL6,IRAK4,JUN,KIF5C,KPNA4,MAP2K1,MAP2K3,MAPK11,MYC,MYL12A,MYL2,MYL7,MYL9,MYO6,NFKB1,NFKBIA,PIK3CA,PIK3CD,RHOB,RIPK2,ROCK2,S100A10,SNX18,TAB2,TLR4,TNFRSF10A,TNFRSF10B,TRAF6,TUBA1A,TUBA4A,TUBB6_x000D_</t>
  </si>
  <si>
    <t>hsa04360</t>
  </si>
  <si>
    <t>Axon guidance - Homo sapiens (human)</t>
  </si>
  <si>
    <t>ABLIM1,BOC,CAMK2D,CXCR4,EFNA1,EFNB2,EPHA2,EPHB1,ITGB1,LRIG2,MET,MYL12A,MYL9,NFATC2,NGEF,NTN1,NTN4,NTNG1,PARD6B,PDPK1,PIK3CA,PIK3CD,PLXNA2,PLXNB2,PLXNC1,RGS3,RHOD,RND1,ROBO3,ROCK2,SEMA3C,SEMA3E,SEMA7A,SRGAP1,SSH1,TRPC6,UNC5B,WNT4,WNT5A_x000D_</t>
  </si>
  <si>
    <t>hsa04810</t>
  </si>
  <si>
    <t>Regulation of actin cytoskeleton - Homo sapiens (human)</t>
  </si>
  <si>
    <t>ACTN1,ACTR3,BAIAP2,BCAR1,CXCR4,CYFIP2,DIAPH3,EGFR,F2R,FGF1,FGF10,FGF2,FGF21,FGF9,FN1,GNA13,GNG12,IQGAP1,ITGA2,ITGA3,ITGA5,ITGA6,ITGAM,ITGAV,ITGB1,ITGB4,ITGB6,ITGB8,MAP2K1,MYH9,MYL12A,MYL2,MYL7,MYL9,PDGFA,PDGFB,PDGFC,PDGFRB,PIK3CA,PIK3CD,PIP4K2C,PXN,ROCK2,SLC9A1,SSH1,WASF2_x000D_</t>
  </si>
  <si>
    <t>hsa04390</t>
  </si>
  <si>
    <t>Hippo signaling pathway - Homo sapiens (human)</t>
  </si>
  <si>
    <t>AFP,AJUBA,AMOT,AREG,BBC3,BIRC2,BIRC3,BMP2,BMP8B,CCN2,CCND1,FGF1,FRMD6,FZD2,FZD6,LATS1,LIMD1,MYC,PARD6B,PPP2CB,PPP2R2C,RASSF1,RASSF6,SCRIB,SERPINE1,SMAD1,SMAD3,SNAI2,TEAD1,TGFB2,WNT10B,WNT3,WNT4,WNT5A,WNT9A_x000D_</t>
  </si>
  <si>
    <t>hsa05130</t>
  </si>
  <si>
    <t>Pathogenic Escherichia coli infection - Homo sapiens (human)</t>
  </si>
  <si>
    <t>ABI1,ACTR3,ARHGEF2,BAIAP2,CASP3,CASP7,CLDN1,CLDN11,CLDN4,CLDN7,CXCL8,CYFIP2,CYTH2,F2R,FAS,FOS,GNA13,IL6,IRAK4,ITGB1,JUN,MAPK11,MYH9,MYO1C,MYO5A,MYO5B,MYO6,NFKB1,NFKBIA,OCLN,PTPN6,ROCK2,TAB2,TLR4,TNFRSF10A,TNFRSF10B,TRAF6,TUBA1A,TUBA4A,TUBB6,WASF2_x000D_</t>
  </si>
  <si>
    <t>hsa05418</t>
  </si>
  <si>
    <t>Fluid shear stress and atherosclerosis - Homo sapiens (human)</t>
  </si>
  <si>
    <t>ACVR1,ARHGEF2,CAV1,CAV2,CDH5,DUSP1,EDN1,FOS,GPC1,GSTO1,ICAM1,ITGAV,JUN,KLF2,MAP3K5,MAPK11,MAPK7,MEF2A,MMP2,MMP9,NFE2L2,NFKB1,NQO1,PDGFA,PDGFB,PIK3CA,PIK3CD,PLAT,PRKAA2,SDC4,SQSTM1,VEGFA_x000D_</t>
  </si>
  <si>
    <t>hsa05167</t>
  </si>
  <si>
    <t>Kaposi sarcoma-associated herpesvirus infection - Homo sapiens (human)</t>
  </si>
  <si>
    <t>ANGPT2,CASP3,CCND1,CDK6,CDKN1A,CXCL1,CXCL2,CXCL8,FAS,FGF2,FOS,GNG11,GNG12,GNG2,HLA-B,HLA-C,HLA-E,ICAM1,IFNGR1,IL6,IL6ST,JAK1,JAK2,JUN,MAP1LC3B,MAP2K1,MAPK11,MAPKAPK2,MYC,NFATC1,NFATC2,NFKB1,NFKBIA,PDGFB,PIK3CA,PIK3CD,PTGS2,RCAN1,VEGFA,ZFP36_x000D_</t>
  </si>
  <si>
    <t>hsa05212</t>
  </si>
  <si>
    <t>Pancreatic cancer - Homo sapiens (human)</t>
  </si>
  <si>
    <t>BCL2L1,CCND1,CDK6,CDKN1A,CDKN2A,DDB2,EGFR,GADD45A,GADD45B,JAK1,MAP2K1,NFKB1,PIK3CA,PIK3CD,PLD1,POLK,RALB,SMAD3,TGFA,TGFB2,VEGFA_x000D_</t>
  </si>
  <si>
    <t>hsa05223</t>
  </si>
  <si>
    <t>Non-small cell lung cancer - Homo sapiens (human)</t>
  </si>
  <si>
    <t>CCND1,CDK6,CDKN1A,CDKN2A,DDB2,EGFR,FHIT,FOXO3,GADD45A,GADD45B,KIF5C,MAP2K1,MET,PDPK1,PIK3CA,PIK3CD,POLK,RARB,RASSF1,TGFA_x000D_</t>
  </si>
  <si>
    <t>hsa01524</t>
  </si>
  <si>
    <t>Platinum drug resistance - Homo sapiens (human)</t>
  </si>
  <si>
    <t>APAF1,ATP7A,BBC3,BCL2L1,BIRC2,BIRC3,CASP3,CDKN1A,CDKN2A,ERCC1,FAS,GSTO1,MAP3K5,MDM2,PDPK1,PIK3CA,PIK3CD,PMAIP1,POLH,REV3L_x000D_</t>
  </si>
  <si>
    <t>hsa01521</t>
  </si>
  <si>
    <t>EGFR tyrosine kinase inhibitor resistance - Homo sapiens (human)</t>
  </si>
  <si>
    <t>AXL,BCL2L1,EGFR,FGF2,FOXO3,IL6,IL6R,JAK1,JAK2,MAP2K1,MET,NRG1,PDGFA,PDGFB,PDGFC,PDGFRB,PIK3CA,PIK3CD,SHC2,TGFA,VEGFA_x000D_</t>
  </si>
  <si>
    <t>hsa05210</t>
  </si>
  <si>
    <t>Colorectal cancer - Homo sapiens (human)</t>
  </si>
  <si>
    <t>AREG,BBC3,CASP3,CCND1,CDKN1A,DDB2,EGFR,EREG,FOS,GADD45A,GADD45B,JUN,MAP2K1,MYC,PIK3CA,PIK3CD,PMAIP1,POLK,RALB,SMAD3,TGFA,TGFB2_x000D_</t>
  </si>
  <si>
    <t>hsa04218</t>
  </si>
  <si>
    <t>Cellular senescence - Homo sapiens (human)</t>
  </si>
  <si>
    <t>CAPN2,CCND1,CDK6,CDKN1A,CDKN2A,CDKN2B,CXCL8,ETS1,FOXO3,GADD45A,GADD45B,HLA-B,HLA-C,HLA-E,IGFBP3,IL6,LIN54,MAP2K1,MAP2K3,MAPK11,MAPKAPK2,MDM2,MYC,NFATC1,NFATC2,NFKB1,PIK3CA,PIK3CD,SERPINE1,SMAD3,SQSTM1,TGFB2,ZFP36L1_x000D_</t>
  </si>
  <si>
    <t>hsa04630</t>
  </si>
  <si>
    <t>JAK-STAT signaling pathway - Homo sapiens (human)</t>
  </si>
  <si>
    <t>BCL2L1,CCND1,CDKN1A,CLCF1,EGFR,IFNGR1,IL11,IL12A,IL13RA1,IL15,IL20RB,IL23A,IL27RA,IL6,IL6R,IL6ST,IL7,JAK1,JAK2,LIF,MYC,OSMR,PDGFA,PDGFB,PDGFRB,PIK3CA,PIK3CD,PIM1,PTPN6,SOCS2,SOCS3,STAM,STAM2,TSLP_x000D_</t>
  </si>
  <si>
    <t>hsa05224</t>
  </si>
  <si>
    <t>Breast cancer - Homo sapiens (human)</t>
  </si>
  <si>
    <t>CCND1,CDK6,CDKN1A,CSNK1A1,DDB2,DLL3,EGFR,FGF1,FGF10,FGF2,FGF21,FGF9,FOS,FZD2,FZD6,GADD45A,GADD45B,HES1,JAG1,JUN,MAP2K1,MYC,PIK3CA,PIK3CD,POLK,SHC2,WNT10B,WNT3,WNT4,WNT5A,WNT9A_x000D_</t>
  </si>
  <si>
    <t>hsa05146</t>
  </si>
  <si>
    <t>Amoebiasis - Homo sapiens (human)</t>
  </si>
  <si>
    <t>ACTN1,CASP3,COL1A1,COL1A2,COL4A1,CXCL1,CXCL2,CXCL8,FN1,IL12A,IL6,ITGAM,LAMA2,LAMA5,LAMB1,LAMB3,LAMC2,NFKB1,PIK3CA,PIK3CD,SERPINB4,SERPINB9,TGFB2,TLR4_x000D_</t>
  </si>
  <si>
    <t>hsa05410</t>
  </si>
  <si>
    <t>Hypertrophic cardiomyopathy - Homo sapiens (human)</t>
  </si>
  <si>
    <t>CACNG4,EDN1,IL6,ITGA2,ITGA3,ITGA5,ITGA6,ITGAV,ITGB1,ITGB4,ITGB6,ITGB8,LAMA2,LMNA,MYL2,PRKAA2,PRKAB1,PRKAB2,PRKAG2,SGCA,SGCB,TGFB2_x000D_</t>
  </si>
  <si>
    <t>hsa05135</t>
  </si>
  <si>
    <t>Yersinia infection - Homo sapiens (human)</t>
  </si>
  <si>
    <t>ACTR3,BAIAP2,BCAR1,CD8A,CXCL8,FN1,FOS,IL6,IRAK4,ITGA5,ITGB1,JUN,MAP2K1,MAP2K3,MAPK11,NFATC1,NFATC2,NFKB1,NFKBIA,PIK3CA,PIK3CD,PTK2B,PXN,ROCK2,RPS6KA2,TAB2,TLR4,TRAF6,WASF2_x000D_</t>
  </si>
  <si>
    <t>hsa05134</t>
  </si>
  <si>
    <t>Legionellosis - Homo sapiens (human)</t>
  </si>
  <si>
    <t>APAF1,BCL2L13,CASP3,CASP7,CLK1,CLK4,CXCL1,CXCL2,CXCL8,EEF1A2,IL12A,IL6,ITGAM,NFKB1,NFKBIA,TLR4_x000D_</t>
  </si>
  <si>
    <t>hsa05145</t>
  </si>
  <si>
    <t>Toxoplasmosis - Homo sapiens (human)</t>
  </si>
  <si>
    <t>BCL2L1,BIRC2,BIRC3,CASP3,IFNGR1,IL12A,IRAK4,ITGA6,ITGB1,JAK1,JAK2,LAMA2,LAMA5,LAMB1,LAMB3,LAMC2,MAP2K3,MAPK11,NFKB1,NFKBIA,PDPK1,TAB2,TGFB2,TLR4,TRAF6_x000D_</t>
  </si>
  <si>
    <t>hsa05214</t>
  </si>
  <si>
    <t>Glioma - Homo sapiens (human)</t>
  </si>
  <si>
    <t>CAMK2D,CCND1,CDK6,CDKN1A,CDKN2A,DDB2,EGFR,GADD45A,GADD45B,MAP2K1,MDM2,PDGFA,PDGFB,PDGFRB,PIK3CA,PIK3CD,POLK,SHC2,TGFA_x000D_</t>
  </si>
  <si>
    <t>hsa05225</t>
  </si>
  <si>
    <t>Hepatocellular carcinoma - Homo sapiens (human)</t>
  </si>
  <si>
    <t>BCL2L1,CCND1,CDK6,CDKN1A,CDKN2A,CSNK1A1,DDB2,DPF3,EGFR,FZD2,FZD6,GADD45A,GADD45B,GSTO1,MAP2K1,MET,MYC,NFE2L2,NQO1,PIK3CA,PIK3CD,POLK,SHC2,SMAD3,TGFA,TGFB2,TXNRD1,TXNRD2,WNT10B,WNT3,WNT4,WNT5A,WNT9A_x000D_</t>
  </si>
  <si>
    <t>hsa05235</t>
  </si>
  <si>
    <t>PD-L1 expression and PD-1 checkpoint pathway in cancer - Homo sapiens (human)</t>
  </si>
  <si>
    <t>BATF3,CD274,EGFR,FOS,IFNGR1,JAK1,JAK2,JUN,MAP2K1,MAP2K3,MAPK11,NFATC1,NFATC2,NFKB1,NFKBIA,NFKBIE,PIK3CA,PIK3CD,PTPN6,TLR4,TRAF6_x000D_</t>
  </si>
  <si>
    <t>hsa04931</t>
  </si>
  <si>
    <t>Insulin resistance - Homo sapiens (human)</t>
  </si>
  <si>
    <t>CPT1A,CREB3L1,CREB5,CRTC2,IL6,IRS2,NFKB1,NFKBIA,PCK2,PDPK1,PIK3CA,PIK3CD,PPP1R3C,PRKAA2,PRKAB1,PRKAB2,PRKAG2,PYGB,PYGL,RPS6KA2,SLC27A6,SLC2A1,SOCS3,TRIB3_x000D_</t>
  </si>
  <si>
    <t>hsa05163</t>
  </si>
  <si>
    <t>Human cytomegalovirus infection - Homo sapiens (human)</t>
  </si>
  <si>
    <t>B2M,BCAR1,CASP3,CCND1,CDK6,CDKN1A,CDKN2A,CREB3L1,CREB5,CXCL8,CXCR2,CXCR4,EGFR,FAS,GNA13,GNG11,GNG12,GNG2,HLA-B,HLA-C,HLA-E,IL6,IL6R,ITGAV,JAK1,MAP2K1,MAPK11,MDM2,MYC,NFATC1,NFATC2,NFKB1,NFKBIA,PIK3CA,PIK3CD,PTGER4,PTGS2,PTK2B,PXN,ROCK2,VEGFA_x000D_</t>
  </si>
  <si>
    <t>hsa05140</t>
  </si>
  <si>
    <t>Leishmaniasis - Homo sapiens (human)</t>
  </si>
  <si>
    <t>EEF1A2,FOS,IFNGR1,IL12A,IRAK4,ITGAM,ITGB1,JAK1,JAK2,JUN,MAPK11,NFKB1,NFKBIA,PTGS2,PTPN6,TAB2,TGFB2,TLR4,TRAF6_x000D_</t>
  </si>
  <si>
    <t>hsa04380</t>
  </si>
  <si>
    <t>Osteoclast differentiation - Homo sapiens (human)</t>
  </si>
  <si>
    <t>CSF1,CYLD,FHL2,FOS,FOSL1,FOSL2,GAB2,IFNGR1,JAK1,JUN,JUNB,MAP2K1,MAPK11,MITF,NFATC1,NFATC2,NFKB1,NFKBIA,OSCAR,PIK3CA,PIK3CD,SOCS3,SQSTM1,TAB2,TEC,TGFB2,TRAF6_x000D_</t>
  </si>
  <si>
    <t>hsa05131</t>
  </si>
  <si>
    <t>Shigellosis - Homo sapiens (human)</t>
  </si>
  <si>
    <t>ACTN1,ACTR3,ARHGEF2,ATG12,BCAR1,BCL10,BCL2L1,CALCOCO2,CAPN2,CAST,CD44,CXCL8,CYTH2,EGFR,FOXO3,FOXO6,HKDC1,ITGA5,ITGB1,JUN,MAP1LC3B,MAPK11,MDM2,MYL12A,MYL2,MYL7,MYL9,NFKB1,NFKBIA,PIK3CA,PIK3CD,PLCD3,PXN,RIPK2,ROCK2,RRAGC,SEPTIN11,SQSTM1,TAB2,TLN1,TLR4,TNIP1,TRAF6,WASF2_x000D_</t>
  </si>
  <si>
    <t>hsa05226</t>
  </si>
  <si>
    <t>Gastric cancer - Homo sapiens (human)</t>
  </si>
  <si>
    <t>CCND1,CDKN1A,CDKN2B,CSNK1A1,DDB2,EGFR,FGF1,FGF10,FGF2,FGF21,FGF9,FZD2,FZD6,GADD45A,GADD45B,MAP2K1,MET,MYC,PIK3CA,PIK3CD,POLK,RARB,SHC2,SMAD3,TGFB2,WNT10B,WNT3,WNT4,WNT5A,WNT9A_x000D_</t>
  </si>
  <si>
    <t>hsa05215</t>
  </si>
  <si>
    <t>Prostate cancer - Homo sapiens (human)</t>
  </si>
  <si>
    <t>CCND1,CDKN1A,CREB3L1,CREB5,EGFR,ETV5,MAP2K1,MDM2,MMP9,NFKB1,NFKBIA,PDGFA,PDGFB,PDGFC,PDGFRB,PDPK1,PIK3CA,PIK3CD,PLAT,PLAU,TGFA,ZEB1_x000D_</t>
  </si>
  <si>
    <t>hsa04064</t>
  </si>
  <si>
    <t>NF-kappa B signaling pathway - Homo sapiens (human)</t>
  </si>
  <si>
    <t>BCL10,BCL2L1,BIRC2,BIRC3,CFLAR,CXCL1,CXCL2,CXCL8,CYLD,EDA2R,GADD45A,GADD45B,ICAM1,IRAK4,LTB,NFKB1,NFKBIA,PLAU,PTGS2,TAB2,TLR4,TNFAIP3,TRAF6_x000D_</t>
  </si>
  <si>
    <t>hsa04060</t>
  </si>
  <si>
    <t>Cytokine-cytokine receptor interaction - Homo sapiens (human)</t>
  </si>
  <si>
    <t>ACVR1,ACVRL1,BMP2,BMP8B,CCR7,CD70,CLCF1,CSF1,CXCL1,CXCL14,CXCL2,CXCL5,CXCL6,CXCL8,CXCR2,CXCR4,EBI3,EDA2R,FAS,IFNGR1,IL11,IL12A,IL13RA1,IL15,IL1RAP,IL20RB,IL23A,IL27RA,IL32,IL6,IL6R,IL6ST,IL7,INHBA,LIF,LTB,NGF,NGFR,OSMR,RELT,TGFB2,TNFRSF10A,TNFRSF10B,TNFRSF10D,TNFRSF12A,TNFRSF19,TNFRSF1B,TNFRSF9,TNFSF15,TSLP_x000D_</t>
  </si>
  <si>
    <t>hsa04014</t>
  </si>
  <si>
    <t>Ras signaling pathway - Homo sapiens (human)</t>
  </si>
  <si>
    <t>ABL2,ANGPT2,BCL2L1,BDNF,CSF1,EFNA1,EGFR,EPHA2,ETS1,FGF1,FGF10,FGF2,FGF21,FGF9,GAB2,GNG11,GNG12,GNG2,KITLG,MAP2K1,MET,NFKB1,NGF,NGFR,PDGFA,PDGFB,PDGFC,PDGFRB,PGF,PIK3CA,PIK3CD,PLD1,RALB,RALGAPB,RAP1B,RASA2,RASAL2,RASGRF2,RASSF1,SHC2,TGFA,VEGFA_x000D_</t>
  </si>
  <si>
    <t>hsa04722</t>
  </si>
  <si>
    <t>Neurotrophin signaling pathway - Homo sapiens (human)</t>
  </si>
  <si>
    <t>BDNF,CAMK2D,FOXO3,IRAK4,JUN,MAP2K1,MAP3K5,MAPK11,MAPK7,MAPKAPK2,NFKB1,NFKBIA,NFKBIE,NGF,NGFR,PDPK1,PIK3CA,PIK3CD,RAP1B,RIPK2,RPS6KA2,SH2B3,SHC2,TRAF6,ZNF274_x000D_</t>
  </si>
  <si>
    <t>hsa04140</t>
  </si>
  <si>
    <t>Autophagy - animal - Homo sapiens (human)</t>
  </si>
  <si>
    <t>ATG12,ATG2B,BCL2L1,C9orf72,CFLAR,CTSB,DAPK3,DDIT4,GABARAP,GABARAPL1,GABARAPL2,IRS2,MAP1LC3B,MAP2K1,NRBF2,PDPK1,PIK3CA,PIK3CD,PPP2CB,PRKAA2,RAB33B,RAB39B,RRAGC,SH3GLB1,SQSTM1,TP53INP2,TRAF6,WDR41_x000D_</t>
  </si>
  <si>
    <t>hsa05161</t>
  </si>
  <si>
    <t>Hepatitis B - Homo sapiens (human)</t>
  </si>
  <si>
    <t>APAF1,CASP3,CDKN1A,CREB3L1,CREB5,CXCL8,DDB2,FAS,FOS,IL6,IRAK4,JAK1,JAK2,JUN,MAP2K1,MAP2K3,MAPK11,MMP9,MYC,NFATC1,NFATC2,NFKB1,NFKBIA,PIK3CA,PIK3CD,PTK2B,SMAD3,TAB2,TGFB2,TLR4,TRAF6_x000D_</t>
  </si>
  <si>
    <t>hsa04659</t>
  </si>
  <si>
    <t>Th17 cell differentiation - Homo sapiens (human)</t>
  </si>
  <si>
    <t>AHR,EBI3,FOS,GATA3,IFNGR1,IL1RAP,IL23A,IL27RA,IL6,IL6R,IL6ST,IRF4,JAK1,JAK2,JUN,MAPK11,NFATC1,NFATC2,NFKB1,NFKBIA,NFKBIE,RUNX1,SMAD3_x000D_</t>
  </si>
  <si>
    <t>hsa05133</t>
  </si>
  <si>
    <t>Pertussis - Homo sapiens (human)</t>
  </si>
  <si>
    <t>CASP3,CASP7,CXCL5,CXCL6,CXCL8,FOS,IL12A,IL23A,IL6,IRAK4,ITGA5,ITGAM,ITGB1,JUN,MAPK11,NFKB1,TLR4,TRAF6_x000D_</t>
  </si>
  <si>
    <t>hsa04550</t>
  </si>
  <si>
    <t>Signaling pathways regulating pluripotency of stem cells - Homo sapiens (human)</t>
  </si>
  <si>
    <t>ACVR1,DUSP9,FGF2,FZD2,FZD6,IL6ST,INHBA,JAK1,JAK2,KLF4,LEFTY2,LIF,MAP2K1,MAPK11,MYC,NANOGP8,PCGF5,PIK3CA,PIK3CD,SMAD1,SMAD3,TBX3,WNT10B,WNT3,WNT4,WNT5A,WNT9A,ZFHX3_x000D_</t>
  </si>
  <si>
    <t>hsa05166</t>
  </si>
  <si>
    <t>Human T-cell leukemia virus 1 infection - Homo sapiens (human)</t>
  </si>
  <si>
    <t>B2M,BCL2L1,CCND1,CDKN1A,CDKN2A,CDKN2B,CREB3L1,CREB5,CRTC2,CRTC3,EGR1,ETS1,FOS,FOSL1,HLA-B,HLA-C,HLA-E,ICAM1,IL15,IL6,JAK1,JUN,MAP2K1,MMP7,MSX1,MSX2,MYC,NFATC1,NFATC2,NFKB1,NFKBIA,PIK3CA,PIK3CD,SLC2A1,SMAD3,TGFB2,TLN1,TSPO,ZFP36_x000D_</t>
  </si>
  <si>
    <t>hsa05417</t>
  </si>
  <si>
    <t>Lipid and atherosclerosis - Homo sapiens (human)</t>
  </si>
  <si>
    <t>APAF1,BCL2L1,CAMK2D,CASP3,CASP7,CXCL1,CXCL2,CXCL8,CYP1A1,DDIT3,FAS,FOS,ICAM1,IL12A,IL6,IRAK4,JAK2,JUN,MAP2K3,MAP3K5,MAPK11,MMP9,NFATC1,NFATC2,NFE2L2,NFKB1,NFKBIA,PDPK1,PIK3CA,PIK3CD,POU2F2,RAP1B,ROCK2,TAB2,TLR4,TNFRSF10A,TNFRSF10B,TRAF6_x000D_</t>
  </si>
  <si>
    <t>hsa05323</t>
  </si>
  <si>
    <t>Rheumatoid arthritis - Homo sapiens (human)</t>
  </si>
  <si>
    <t>ATP6V1E2,ATP6V1G2,CSF1,CXCL1,CXCL2,CXCL5,CXCL6,CXCL8,FOS,ICAM1,IL11,IL15,IL23A,IL6,JUN,LTB,TCIRG1,TGFB2,TLR4,VEGFA_x000D_</t>
  </si>
  <si>
    <t>hsa04657</t>
  </si>
  <si>
    <t>IL-17 signaling pathway - Homo sapiens (human)</t>
  </si>
  <si>
    <t>CASP3,CEBPB,CXCL1,CXCL2,CXCL5,CXCL6,CXCL8,FOS,FOSL1,IL6,JUN,MAPK11,MAPK7,MMP9,NFKB1,NFKBIA,PTGS2,TAB2,TNFAIP3,TRAF6_x000D_</t>
  </si>
  <si>
    <t>hsa05202</t>
  </si>
  <si>
    <t>Transcriptional misregulation in cancer - Homo sapiens (human)</t>
  </si>
  <si>
    <t>BCL2L1,BIRC2,BIRC3,CDKN1A,CEBPB,CXCL8,DDB2,DDIT3,ETV5,FLI1,GADD45A,GADD45B,IGFBP3,IL6,ITGAM,KLF3,MDM2,MET,MITF,MMP9,MYC,NFKB1,NFKBIZ,NGFR,PDGFA,PLAT,PLAU,POLK,RUNX1,RUNX2,SIX1,SMAD1,TFE3,ZEB1_x000D_</t>
  </si>
  <si>
    <t>hsa05211</t>
  </si>
  <si>
    <t>Renal cell carcinoma - Homo sapiens (human)</t>
  </si>
  <si>
    <t>CDKN1A,EPAS1,ETS1,FLCN,JUN,MAP2K1,MET,PDGFB,PIK3CA,PIK3CD,RAP1B,SLC2A1,TFE3,TGFA,TGFB2,VEGFA_x000D_</t>
  </si>
  <si>
    <t>hsa05169</t>
  </si>
  <si>
    <t>Epstein-Barr virus infection - Homo sapiens (human)</t>
  </si>
  <si>
    <t>APAF1,B2M,CASP3,CCND1,CD44,CDK6,CDKN1A,DDB2,FAS,GADD45A,GADD45B,HES1,HLA-B,HLA-C,HLA-E,ICAM1,IL6,IRAK4,JAK1,JUN,MAP2K3,MAPK11,MDM2,MYC,NEDD4,NFKB1,NFKBIA,NFKBIE,PIK3CA,PIK3CD,POLK,TAB2,TNFAIP3,TRAF6,VIM_x000D_</t>
  </si>
  <si>
    <t>hsa05120</t>
  </si>
  <si>
    <t>Epithelial cell signaling in Helicobacter pylori infection - Homo sapiens (human)</t>
  </si>
  <si>
    <t>ADAM17,ATP6V1E2,ATP6V1G2,CASP3,CXCL1,CXCL2,CXCL8,CXCR2,EGFR,HBEGF,JUN,MAPK11,MET,NFKB1,NFKBIA,TCIRG1_x000D_</t>
  </si>
  <si>
    <t>hsa04015</t>
  </si>
  <si>
    <t>Rap1 signaling pathway - Homo sapiens (human)</t>
  </si>
  <si>
    <t>ANGPT2,BCAR1,CSF1,EFNA1,EGFR,EPHA2,F2R,FGF1,FGF10,FGF2,FGF21,FGF9,ITGAM,ITGB1,KITLG,MAP2K1,MAP2K3,MAPK11,MET,NGF,NGFR,PARD6B,PDGFA,PDGFB,PDGFC,PDGFRB,PGF,PIK3CA,PIK3CD,PRKD1,RALB,RAP1B,RAPGEF3,THBS1,TLN1,VEGFA_x000D_</t>
  </si>
  <si>
    <t>hsa05412</t>
  </si>
  <si>
    <t>Arrhythmogenic right ventricular cardiomyopathy - Homo sapiens (human)</t>
  </si>
  <si>
    <t>CACNG4,CDH2,DSP,ITGA2,ITGA3,ITGA5,ITGA6,ITGAV,ITGB1,ITGB4,ITGB6,ITGB8,LAMA2,LMNA,PKP2,SGCA,SGCB_x000D_</t>
  </si>
  <si>
    <t>hsa04371</t>
  </si>
  <si>
    <t>Apelin signaling pathway - Homo sapiens (human)</t>
  </si>
  <si>
    <t>ACTA2,APLN,CCN2,CCND1,EGR1,GNA13,GNG11,GNG12,GNG2,JAG1,KLF2,MAP1LC3B,MAP2K1,MEF2A,MEF2D,MYL2,PLAT,PRKAA2,PRKAB1,PRKAB2,PRKAG2,SERPINE1,SLC9A1,SMAD3,SPHK1,SPP1_x000D_</t>
  </si>
  <si>
    <t>hsa04144</t>
  </si>
  <si>
    <t>Endocytosis - Homo sapiens (human)</t>
  </si>
  <si>
    <t>ACTR3,ARF5,ASAP1,CAV1,CAV2,CHMP4C,CLTB,CXCR2,CXCR4,CYTH2,DAB2,DNAJC6,EEA1,EGFR,EHD1,EHD2,EPS15,HLA-B,HLA-C,HLA-E,KIF5C,MDM2,NEDD4,NEDD4L,PARD6B,PLD1,PSD4,RAB11FIP1,RAB11FIP5,RAB31,RAB35,RNF41,SH3GLB1,SMAD3,SMURF2,STAM,STAM2,TRAF6,VPS37A,VPS4B,WASHC3_x000D_</t>
  </si>
  <si>
    <t>hsa04514</t>
  </si>
  <si>
    <t>Cell adhesion molecules - Homo sapiens (human)</t>
  </si>
  <si>
    <t>ALCAM,CADM1,CD274,CD8A,CD99,CDH2,CDH5,CLDN1,CLDN11,CLDN4,CLDN7,CNTN2,CNTNAP2,ESAM,HLA-B,HLA-C,HLA-E,ICAM1,ITGA6,ITGAM,ITGAV,ITGB1,ITGB8,NFASC,NRCAM,NTNG1,OCLN,SDC4_x000D_</t>
  </si>
  <si>
    <t>hsa04926</t>
  </si>
  <si>
    <t>Relaxin signaling pathway - Homo sapiens (human)</t>
  </si>
  <si>
    <t>ACTA2,COL1A1,COL1A2,COL4A1,CREB3L1,CREB5,EDN1,EGFR,FOS,GNG11,GNG12,GNG2,JUN,MAP2K1,MAPK11,MMP2,MMP9,NFKB1,NFKBIA,PIK3CA,PIK3CD,RLN2,SHC2,VEGFA_x000D_</t>
  </si>
  <si>
    <t>hsa05142</t>
  </si>
  <si>
    <t>Chagas disease - Homo sapiens (human)</t>
  </si>
  <si>
    <t>CFLAR,CXCL8,FAS,FOS,IFNGR1,IL12A,IL6,IRAK4,JUN,MAPK11,NFKB1,NFKBIA,PIK3CA,PIK3CD,PPP2CB,PPP2R2C,SERPINE1,TGFB2,TLR4,TRAF6_x000D_</t>
  </si>
  <si>
    <t>hsa04215</t>
  </si>
  <si>
    <t>Apoptosis - multiple species - Homo sapiens (human)</t>
  </si>
  <si>
    <t>APAF1,BBC3,BCL2L1,BIRC2,BIRC3,CASP3,CASP7,NGFR,PMAIP1_x000D_</t>
  </si>
  <si>
    <t>hsa04920</t>
  </si>
  <si>
    <t>Adipocytokine signaling pathway - Homo sapiens (human)</t>
  </si>
  <si>
    <t>ACSL1,CPT1A,IRS2,JAK2,NFKB1,NFKBIA,NFKBIE,PCK2,PRKAA2,PRKAB1,PRKAB2,PRKAG2,SLC2A1,SOCS3,TNFRSF1B_x000D_</t>
  </si>
  <si>
    <t>hsa04350</t>
  </si>
  <si>
    <t>TGF-beta signaling pathway - Homo sapiens (human)</t>
  </si>
  <si>
    <t>ACVR1,BMP2,BMP8B,CDKN2B,FBN1,GREM1,GREM2,INHBA,LEFTY2,MYC,NBL1,NOG,PPP2CB,RGMB,SMAD1,SMAD3,SMURF2,TGFB2,THBS1_x000D_</t>
  </si>
  <si>
    <t>hsa05100</t>
  </si>
  <si>
    <t>Bacterial invasion of epithelial cells - Homo sapiens (human)</t>
  </si>
  <si>
    <t>ACTR3,ARHGAP10,BCAR1,CAV1,CAV2,CLTB,FN1,ITGA5,ITGB1,MET,PIK3CA,PIK3CD,PXN,SEPTIN11,SHC2,WASF2_x000D_</t>
  </si>
  <si>
    <t>hsa01522</t>
  </si>
  <si>
    <t>Endocrine resistance - Homo sapiens (human)</t>
  </si>
  <si>
    <t>BIK,CCND1,CDKN1A,CDKN2A,DLL3,EGFR,FOS,GPER1,HBEGF,JAG1,JUN,MAP2K1,MAPK11,MDM2,MMP2,MMP9,PIK3CA,PIK3CD,SHC2_x000D_</t>
  </si>
  <si>
    <t>hsa05213</t>
  </si>
  <si>
    <t>Endometrial cancer - Homo sapiens (human)</t>
  </si>
  <si>
    <t>CCND1,CDKN1A,DDB2,EGFR,FOXO3,GADD45A,GADD45B,MAP2K1,MYC,PDPK1,PIK3CA,PIK3CD,POLK_x000D_</t>
  </si>
  <si>
    <t>hsa04621</t>
  </si>
  <si>
    <t>NOD-like receptor signaling pathway - Homo sapiens (human)</t>
  </si>
  <si>
    <t>ANTXR2,ATG12,BCL2L1,BIRC2,BIRC3,CTSB,CXCL1,CXCL2,CXCL8,ERBIN,GABARAP,GABARAPL1,GABARAPL2,GBP2,IFI16,IL6,IRAK4,JAK1,JUN,MAP1LC3B,MAPK11,NFKB1,NFKBIA,NLRP1,NLRP7,RIPK2,TAB2,TLR4,TNFAIP3,TRAF6,TXNIP_x000D_</t>
  </si>
  <si>
    <t>hsa04020</t>
  </si>
  <si>
    <t>Calcium signaling pathway - Homo sapiens (human)</t>
  </si>
  <si>
    <t>ADRA1B,ADRB1,ADRB2,ATP2B4,CAMK2D,CXCR4,EGFR,F2R,FGF1,FGF10,FGF2,FGF21,FGF9,GDNF,GRPR,HRH1,ITPKC,MCOLN1,MCOLN3,MET,NGF,ORAI2,ORAI3,OXTR,P2RX4,PDE1C,PDGFA,PDGFB,PDGFC,PDGFRB,PHKA1,PLCD3,PTAFR,PTGFR,PTK2B,SPHK1,TBXA2R,VEGFA_x000D_</t>
  </si>
  <si>
    <t>hsa04936</t>
  </si>
  <si>
    <t>Alcoholic liver disease - Homo sapiens (human)</t>
  </si>
  <si>
    <t>ALDH2,CASP3,CCND1,CPT1A,CXCL1,CXCL2,CXCL8,FAS,FOXO3,IL12A,IL6,IRAK4,MAP2K3,MAP3K5,MAPK11,NFKB1,NFKBIA,NOX4,PRKAA2,PRKAB1,PRKAB2,PRKAG2,TAB2,TLR4,TRAF6_x000D_</t>
  </si>
  <si>
    <t>hsa04152</t>
  </si>
  <si>
    <t>AMPK signaling pathway - Homo sapiens (human)</t>
  </si>
  <si>
    <t>CAB39,CCND1,CFTR,CIDEA,CPT1A,CREB3L1,CREB5,CRTC2,FOXO3,IRS2,PCK2,PDPK1,PFKFB2,PFKFB3,PIK3CA,PIK3CD,PPP2CB,PPP2R2C,PRKAA2,PRKAB1,PRKAB2,PRKAG2_x000D_</t>
  </si>
  <si>
    <t>hsa04072</t>
  </si>
  <si>
    <t>Phospholipase D signaling pathway - Homo sapiens (human)</t>
  </si>
  <si>
    <t>CXCL8,CXCR2,CYTH2,DGKA,DGKD,DGKI,EGFR,F2R,GAB2,GNA13,KITLG,MAP2K1,PDGFA,PDGFB,PDGFC,PDGFRB,PIK3CA,PIK3CD,PLD1,PTGFR,PTK2B,RALB,RAPGEF3,SHC2,SPHK1_x000D_</t>
  </si>
  <si>
    <t>hsa04625</t>
  </si>
  <si>
    <t>C-type lectin receptor signaling pathway - Homo sapiens (human)</t>
  </si>
  <si>
    <t>BCL10,BCL3,CLEC7A,CYLD,IL12A,IL23A,IL6,JUN,MAPK11,MAPKAPK2,MDM2,NFATC1,NFATC2,NFKB1,NFKBIA,PIK3CA,PIK3CD,PLK3,PTGS2_x000D_</t>
  </si>
  <si>
    <t>hsa03250</t>
  </si>
  <si>
    <t>Viral life cycle - HIV-1 - Homo sapiens (human)</t>
  </si>
  <si>
    <t>AFF4,APOBEC3C,APOBEC3F,CXCR4,ELL2,FURIN,MAP1A,MAP1B,MAP1S,MX1,SERINC3,SERINC5,VPS4B_x000D_</t>
  </si>
  <si>
    <t>hsa05217</t>
  </si>
  <si>
    <t>Basal cell carcinoma - Homo sapiens (human)</t>
  </si>
  <si>
    <t>BMP2,CDKN1A,DDB2,FZD2,FZD6,GADD45A,GADD45B,POLK,WNT10B,WNT3,WNT4,WNT5A,WNT9A_x000D_</t>
  </si>
  <si>
    <t>hsa05207</t>
  </si>
  <si>
    <t>Chemical carcinogenesis - receptor activation - Homo sapiens (human)</t>
  </si>
  <si>
    <t>ADRB1,ADRB2,AHR,CCND1,CHRNA9,CREB3L1,CREB5,CYP1A1,CYP1B1,DLL3,EGFR,EPHX4,FGF10,FGF2,FGF9,FOS,GSTO1,JAG1,JAK2,JUN,KLF4,KLF5,KPNA4,MAP2K1,MYC,NFKB1,PAQR5,PAQR7,PIK3CA,PIK3CD,RPS6KA2,VDR,VEGFA_x000D_</t>
  </si>
  <si>
    <t>hsa04928</t>
  </si>
  <si>
    <t>Parathyroid hormone synthesis, secretion and action - Homo sapiens (human)</t>
  </si>
  <si>
    <t>CDKN1A,CREB3L1,CREB5,EGFR,EGR1,FOS,GATA3,GNA13,HBEGF,MAFB,MAP2K1,MEF2A,MEF2D,MMP14,PDE4D,PLD1,PTHLH,RUNX2,VDR_x000D_</t>
  </si>
  <si>
    <t>hsa04012</t>
  </si>
  <si>
    <t>ErbB signaling pathway - Homo sapiens (human)</t>
  </si>
  <si>
    <t>ABL2,AREG,BTC,CAMK2D,CDKN1A,EGFR,EREG,HBEGF,JUN,MAP2K1,MYC,NRG1,PIK3CA,PIK3CD,SHC2,TGFA_x000D_</t>
  </si>
  <si>
    <t>hsa04061</t>
  </si>
  <si>
    <t>Viral protein interaction with cytokine and cytokine receptor - Homo sapiens (human)</t>
  </si>
  <si>
    <t>CCR7,CSF1,CXCL1,CXCL14,CXCL2,CXCL5,CXCL6,CXCL8,CXCR2,CXCR4,IL20RB,IL6,IL6R,IL6ST,TNFRSF10A,TNFRSF10B,TNFRSF10D,TNFRSF1B_x000D_</t>
  </si>
  <si>
    <t>hsa04066</t>
  </si>
  <si>
    <t>HIF-1 signaling pathway - Homo sapiens (human)</t>
  </si>
  <si>
    <t>ANGPT2,CAMK2D,CDKN1A,EDN1,EGFR,HKDC1,IFNGR1,IL6,IL6R,MAP2K1,NFKB1,PFKFB3,PIK3CA,PIK3CD,SERPINE1,SLC2A1,TIMP1,TLR4,VEGFA_x000D_</t>
  </si>
  <si>
    <t>hsa05416</t>
  </si>
  <si>
    <t>Viral myocarditis - Homo sapiens (human)</t>
  </si>
  <si>
    <t>ABL2,CASP3,CAV1,CCND1,CD55,HLA-B,HLA-C,HLA-E,ICAM1,LAMA2,SGCA,SGCB_x000D_</t>
  </si>
  <si>
    <t>hsa04150</t>
  </si>
  <si>
    <t>mTOR signaling pathway - Homo sapiens (human)</t>
  </si>
  <si>
    <t>ATP6V1E2,ATP6V1G2,CAB39,CLIP1,DDIT4,FLCN,FZD2,FZD6,MAP2K1,PDPK1,PIK3CA,PIK3CD,PRKAA2,PRR5,PRR5L,RNF152,RPS6KA2,RRAGC,SGK1,SLC3A2,WNT10B,WNT3,WNT4,WNT5A,WNT9A_x000D_</t>
  </si>
  <si>
    <t>hsa05414</t>
  </si>
  <si>
    <t>Dilated cardiomyopathy - Homo sapiens (human)</t>
  </si>
  <si>
    <t>ADRB1,CACNG4,ITGA2,ITGA3,ITGA5,ITGA6,ITGAV,ITGB1,ITGB4,ITGB6,ITGB8,LAMA2,LMNA,MYL2,SGCA,SGCB,TGFB2_x000D_</t>
  </si>
  <si>
    <t>hsa04710</t>
  </si>
  <si>
    <t>Circadian rhythm - Homo sapiens (human)</t>
  </si>
  <si>
    <t>BHLHE40,CRY1,FBXL3,NFIL3,PRKAA2,PRKAB1,PRKAB2,PRKAG2_x000D_</t>
  </si>
  <si>
    <t>hsa05170</t>
  </si>
  <si>
    <t>Human immunodeficiency virus 1 infection - Homo sapiens (human)</t>
  </si>
  <si>
    <t>APOBEC3C,APOBEC3F,B2M,BCL2L1,CASP3,CXCR4,FAS,FOS,GNG11,GNG12,GNG2,HLA-B,HLA-C,HLA-E,IRAK4,JUN,MAP2K1,MAP2K3,MAPK11,NFATC1,NFATC2,NFKB1,NFKBIA,PIK3CA,PIK3CD,PTK2B,PXN,TAB2,TLR4,TNFRSF1B,TRAF6,WEE1_x000D_</t>
  </si>
  <si>
    <t>hsa05160</t>
  </si>
  <si>
    <t>Hepatitis C - Homo sapiens (human)</t>
  </si>
  <si>
    <t>APAF1,CASP3,CCND1,CDK6,CDKN1A,CFLAR,CLDN1,CLDN11,CLDN4,CLDN7,EGFR,FAS,JAK1,MAP2K1,MX1,MYC,NFKB1,NFKBIA,OCLN,PIK3CA,PIK3CD,PPP2CB,PPP2R2C,SOCS3,TRAF6_x000D_</t>
  </si>
  <si>
    <t>hsa04070</t>
  </si>
  <si>
    <t>Phosphatidylinositol signaling system - Homo sapiens (human)</t>
  </si>
  <si>
    <t>CDS1,DGKA,DGKD,DGKI,INPP1,INPP5D,INPP5E,IP6K3,IPMK,ITPKC,MTMR1,MTMR6,PIK3CA,PIK3CD,PIP4K2C,PLCD3,SYNJ2_x000D_</t>
  </si>
  <si>
    <t>hsa05231</t>
  </si>
  <si>
    <t>Choline metabolism in cancer - Homo sapiens (human)</t>
  </si>
  <si>
    <t>DGKA,DGKD,DGKI,EGFR,FOS,JUN,MAP2K1,PDGFA,PDGFB,PDGFC,PDGFRB,PDPK1,PIK3CA,PIK3CD,PLD1,SLC44A5,WASF2_x000D_</t>
  </si>
  <si>
    <t>hsa04392</t>
  </si>
  <si>
    <t>Hippo signaling pathway - multiple species - Homo sapiens (human)</t>
  </si>
  <si>
    <t>AJUBA,FRMD6,LATS1,LIMD1,RASSF1,RASSF6,TEAD1_x000D_</t>
  </si>
  <si>
    <t>hsa05162</t>
  </si>
  <si>
    <t>Measles - Homo sapiens (human)</t>
  </si>
  <si>
    <t>APAF1,BBC3,BCL2L1,CASP3,CCND1,CDK6,FAS,FOS,IL12A,IL6,IRAK4,JAK1,JUN,MX1,NFKB1,NFKBIA,PIK3CA,PIK3CD,TAB2,TLR4,TNFAIP3,TRAF6_x000D_</t>
  </si>
  <si>
    <t>hsa04960</t>
  </si>
  <si>
    <t>Aldosterone-regulated sodium reabsorption - Homo sapiens (human)</t>
  </si>
  <si>
    <t>ATP1A1,ATP1B1,NEDD4L,PDPK1,PIK3CA,PIK3CD,SFN,SGK1_x000D_</t>
  </si>
  <si>
    <t>hsa05216</t>
  </si>
  <si>
    <t>Thyroid cancer - Homo sapiens (human)</t>
  </si>
  <si>
    <t>CCND1,CDKN1A,DDB2,GADD45A,GADD45B,MAP2K1,MYC,POLK_x000D_</t>
  </si>
  <si>
    <t>hsa04137</t>
  </si>
  <si>
    <t>Mitophagy - animal - Homo sapiens (human)</t>
  </si>
  <si>
    <t>BCL2L1,BCL2L13,CALCOCO2,FOXO3,GABARAP,GABARAPL1,GABARAPL2,JUN,MAP1LC3B,MITF,OPTN,SQSTM1,TFE3_x000D_</t>
  </si>
  <si>
    <t>hsa05203</t>
  </si>
  <si>
    <t>Viral carcinogenesis - Homo sapiens (human)</t>
  </si>
  <si>
    <t>ACTN1,CASP3,CCND1,CDK6,CDKN1A,CDKN2A,CDKN2B,CREB3L1,CREB5,GTF2H1,GTF2H2,HDAC9,HLA-B,HLA-C,HLA-E,HPN,IL6ST,JAK1,JUN,MAPKAPK2,MDM2,NFKB1,NFKBIA,PIK3CA,PIK3CD,PKM,PMAIP1,PXN,RASA2,SCRIB_x000D_</t>
  </si>
  <si>
    <t>hsa05152</t>
  </si>
  <si>
    <t>Tuberculosis - Homo sapiens (human)</t>
  </si>
  <si>
    <t>APAF1,BCL10,CAMK2D,CASP3,CEBPB,CEBPG,CLEC7A,EEA1,IFNGR1,IL12A,IL23A,IL6,IRAK4,ITGAM,JAK1,JAK2,MAPK11,MRC2,NFKB1,PLK3,RIPK2,SPHK1,TCIRG1,TGFB2,TLR4,TRAF6,VDR_x000D_</t>
  </si>
  <si>
    <t>hsa04370</t>
  </si>
  <si>
    <t>VEGF signaling pathway - Homo sapiens (human)</t>
  </si>
  <si>
    <t>MAP2K1,MAPK11,MAPKAPK2,NFATC2,PIK3CA,PIK3CD,PTGS2,PXN,SHC2,SPHK1,VEGFA_x000D_</t>
  </si>
  <si>
    <t>hsa04071</t>
  </si>
  <si>
    <t>Sphingolipid signaling pathway - Homo sapiens (human)</t>
  </si>
  <si>
    <t>ADORA1,GAB2,GNA13,MAP2K1,MAP3K5,MAPK11,NFKB1,PDPK1,PIK3CA,PIK3CD,PLD1,PPP2CB,PPP2R2C,ROCK2,S1PR1,SGMS1,SGMS2,SGPP2,SPHK1_x000D_</t>
  </si>
  <si>
    <t>hsa04620</t>
  </si>
  <si>
    <t>Toll-like receptor signaling pathway - Homo sapiens (human)</t>
  </si>
  <si>
    <t>CXCL8,FOS,IL12A,IL6,IRAK4,JUN,MAP2K1,MAP2K3,MAPK11,NFKB1,NFKBIA,PIK3CA,PIK3CD,SPP1,TAB2,TLR4,TRAF6_x000D_</t>
  </si>
  <si>
    <t>hsa05206</t>
  </si>
  <si>
    <t>MicroRNAs in cancer - Homo sapiens (human)</t>
  </si>
  <si>
    <t>BCL2L2,BMF,CASP3,CCND1,CD44,CDK6,CDKN1A,CDKN2A,CYP1B1,DDIT4,EFNA1,EGFR,FOXP1,IRS2,ITGA5,MAP2K1,MAPK7,MDM2,MET,MMP9,MYC,NFKB1,PDGFA,PDGFB,PDGFRB,PIK3CA,PIK3CD,PIM1,PLAU,PTGS2,RASSF1,SLC7A1,TGFB2,THBS1,TIMP3,TNC,VEGFA,VIM,WNT3,ZEB1,ZEB2,ZFPM2_x000D_</t>
  </si>
  <si>
    <t>hsa00533</t>
  </si>
  <si>
    <t>Glycosaminoglycan biosynthesis - keratan sulfate - Homo sapiens (human)</t>
  </si>
  <si>
    <t>B4GALT1,CHST1,CHST2,ST3GAL1_x000D_</t>
  </si>
  <si>
    <t>hsa04662</t>
  </si>
  <si>
    <t>B cell receptor signaling pathway - Homo sapiens (human)</t>
  </si>
  <si>
    <t>BCL10,DAPP1,FOS,INPP5D,JUN,MAP2K1,NFATC1,NFATC2,NFKB1,NFKBIA,NFKBIE,PIK3CA,PIK3CD,PTPN6_x000D_</t>
  </si>
  <si>
    <t>hsa04658</t>
  </si>
  <si>
    <t>Th1 and Th2 cell differentiation - Homo sapiens (human)</t>
  </si>
  <si>
    <t>DLL3,FOS,GATA3,IFNGR1,IL12A,JAG1,JAK1,JAK2,JUN,MAPK11,NFATC1,NFATC2,NFKB1,NFKBIA,NFKBIE_x000D_</t>
  </si>
  <si>
    <t>hsa04917</t>
  </si>
  <si>
    <t>Prolactin signaling pathway - Homo sapiens (human)</t>
  </si>
  <si>
    <t>CCND1,FOS,FOXO3,JAK2,MAP2K1,MAPK11,NFKB1,PIK3CA,PIK3CD,SHC2,SOCS2,SOCS3_x000D_</t>
  </si>
  <si>
    <t>hsa05230</t>
  </si>
  <si>
    <t>Central carbon metabolism in cancer - Homo sapiens (human)</t>
  </si>
  <si>
    <t>EGFR,HKDC1,MAP2K1,MET,MYC,PDGFRB,PIK3CA,PIK3CD,PKM,SLC16A3,SLC2A1,TIGAR_x000D_</t>
  </si>
  <si>
    <t>hsa00532</t>
  </si>
  <si>
    <t>Glycosaminoglycan biosynthesis - chondroitin sulfate / dermatan sulfate - Homo sapiens (human)</t>
  </si>
  <si>
    <t>B3GAT3,CHST15,CHST3,CSGALNACT1,CSGALNACT2_x000D_</t>
  </si>
  <si>
    <t>hsa04520</t>
  </si>
  <si>
    <t>Adherens junction - Homo sapiens (human)</t>
  </si>
  <si>
    <t>ACTN1,BAIAP2,EGFR,IQGAP1,MET,NECTIN4,PTPN6,SMAD3,SNAI1,SNAI2,WASF2,YES1_x000D_</t>
  </si>
  <si>
    <t>hsa04974</t>
  </si>
  <si>
    <t>Protein digestion and absorption - Homo sapiens (human)</t>
  </si>
  <si>
    <t>ATP1A1,ATP1B1,COL11A1,COL12A1,COL17A1,COL1A1,COL1A2,COL25A1,COL4A1,COL5A1,COL5A2,COL7A1,COL9A3,KCNN4,SLC3A2,SLC7A7_x000D_</t>
  </si>
  <si>
    <t>hsa05321</t>
  </si>
  <si>
    <t>Inflammatory bowel disease - Homo sapiens (human)</t>
  </si>
  <si>
    <t>GATA3,IFNGR1,IL12A,IL23A,IL6,JUN,NFATC1,NFKB1,SMAD3,TGFB2,TLR4_x000D_</t>
  </si>
  <si>
    <t>hsa04145</t>
  </si>
  <si>
    <t>Phagosome - Homo sapiens (human)</t>
  </si>
  <si>
    <t>ATP6V1E2,ATP6V1G2,CLEC7A,COLEC12,EEA1,HLA-B,HLA-C,HLA-E,ITGA2,ITGA5,ITGAM,ITGAV,ITGB1,MRC2,STX12,STX7,TCIRG1,THBS1,TLR4,TUBA1A,TUBA4A,TUBB6_x000D_</t>
  </si>
  <si>
    <t>hsa04660</t>
  </si>
  <si>
    <t>T cell receptor signaling pathway - Homo sapiens (human)</t>
  </si>
  <si>
    <t>BCL10,CD8A,FOS,JUN,MAP2K1,MAPK11,NFATC1,NFATC2,NFKB1,NFKBIA,NFKBIE,PDPK1,PIK3CA,PIK3CD,PTPN6,TEC_x000D_</t>
  </si>
  <si>
    <t>hsa00562</t>
  </si>
  <si>
    <t>Inositol phosphate metabolism - Homo sapiens (human)</t>
  </si>
  <si>
    <t>INPP1,INPP5D,INPP5E,IPMK,ITPKC,MTMR1,MTMR6,PIK3CA,PIK3CD,PIP4K2C,PLCD3,SYNJ2_x000D_</t>
  </si>
  <si>
    <t>hsa04910</t>
  </si>
  <si>
    <t>Insulin signaling pathway - Homo sapiens (human)</t>
  </si>
  <si>
    <t>HKDC1,IRS2,MAP2K1,PCK2,PDPK1,PHKA1,PIK3CA,PIK3CD,PPP1R3C,PRKAA2,PRKAB1,PRKAB2,PRKAG2,PYGB,PYGL,RHOQ,SHC2,SOCS2,SOCS3,TRIP10_x000D_</t>
  </si>
  <si>
    <t>hsa04919</t>
  </si>
  <si>
    <t>Thyroid hormone signaling pathway - Homo sapiens (human)</t>
  </si>
  <si>
    <t>ATP1A1,ATP1B1,CCND1,ITGAV,MAP2K1,MDM2,MED13L,MYC,PDPK1,PFKFB2,PIK3CA,PIK3CD,PLCD3,RCAN1,SLC2A1,SLC9A1,THRB,WNT4_x000D_</t>
  </si>
  <si>
    <t>hsa04921</t>
  </si>
  <si>
    <t>Oxytocin signaling pathway - Homo sapiens (human)</t>
  </si>
  <si>
    <t>CACNG4,CAMK2D,CCND1,CDKN1A,EGFR,FOS,GUCY1A2,JUN,KCNJ2,MAP2K1,MAPK7,MYL9,NFATC1,NFATC2,OXTR,PRKAA2,PRKAB1,PRKAB2,PRKAG2,PTGS2,RCAN1,ROCK2_x000D_</t>
  </si>
  <si>
    <t>hsa04650</t>
  </si>
  <si>
    <t>Natural killer cell mediated cytotoxicity - Homo sapiens (human)</t>
  </si>
  <si>
    <t>CASP3,FAS,HLA-B,HLA-C,HLA-E,ICAM1,IFNGR1,MAP2K1,NFATC1,NFATC2,PIK3CA,PIK3CD,PTK2B,PTPN6,SH3BP2,SHC2,TNFRSF10A,TNFRSF10B,ULBP1_x000D_</t>
  </si>
  <si>
    <t>hsa00450</t>
  </si>
  <si>
    <t>Selenocompound metabolism - Homo sapiens (human)</t>
  </si>
  <si>
    <t>CTH,SEPSECS,TXNRD1,TXNRD2_x000D_</t>
  </si>
  <si>
    <t>hsa04912</t>
  </si>
  <si>
    <t>GnRH signaling pathway - Homo sapiens (human)</t>
  </si>
  <si>
    <t>CAMK2D,EGFR,EGR1,HBEGF,JUN,MAP2K1,MAP2K3,MAP3K2,MAPK11,MAPK7,MMP14,MMP2,PLD1,PTK2B_x000D_</t>
  </si>
  <si>
    <t>hsa04136</t>
  </si>
  <si>
    <t>Autophagy - other - Homo sapiens (human)</t>
  </si>
  <si>
    <t>ATG12,ATG2B,GABARAP,GABARAPL1,GABARAPL2,PPP2CB_x000D_</t>
  </si>
  <si>
    <t>hsa04610</t>
  </si>
  <si>
    <t>Complement and coagulation cascades - Homo sapiens (human)</t>
  </si>
  <si>
    <t>CD55,CFD,F2R,F2RL2,F3,ITGAM,PLAT,PLAU,PLAUR,PROCR,SERPINE1,SERPINE2,TFPI_x000D_</t>
  </si>
  <si>
    <t>hsa04310</t>
  </si>
  <si>
    <t>Wnt signaling pathway - Homo sapiens (human)</t>
  </si>
  <si>
    <t>CAMK2D,CCND1,CER1,CSNK1A1,FOSL1,FZD2,FZD6,INVS,JUN,LGR6,MMP7,MYC,NFATC1,NFATC2,ROCK2,ROR2,SMAD3,SOX17,WNT10B,WNT3,WNT4,WNT5A,WNT9A_x000D_</t>
  </si>
  <si>
    <t>hsa05164</t>
  </si>
  <si>
    <t>Influenza A - Homo sapiens (human)</t>
  </si>
  <si>
    <t>APAF1,CALCOCO2,CASP3,CDK6,CXCL8,FAS,ICAM1,IFNGR1,IL12A,IL6,IRAK4,JAK1,JAK2,MAP2K1,MX1,NFKB1,NFKBIA,PIK3CA,PIK3CD,SOCS3,TLR4,TNFRSF10A,TNFRSF10B_x000D_</t>
  </si>
  <si>
    <t>hsa04540</t>
  </si>
  <si>
    <t>Gap junction - Homo sapiens (human)</t>
  </si>
  <si>
    <t>ADRB1,EGFR,GUCY1A2,MAP2K1,MAP3K2,MAPK7,PDGFA,PDGFB,PDGFC,PDGFRB,TUBA1A,TUBA4A,TUBB6_x000D_</t>
  </si>
  <si>
    <t>hsa04216</t>
  </si>
  <si>
    <t>Ferroptosis - Homo sapiens (human)</t>
  </si>
  <si>
    <t>ACSL1,GCLM,MAP1LC3B,PRNP,SAT1,SLC3A2,SLC7A11_x000D_</t>
  </si>
  <si>
    <t>hsa04934</t>
  </si>
  <si>
    <t>Cushing syndrome - Homo sapiens (human)</t>
  </si>
  <si>
    <t>AHR,CAMK2D,CCND1,CDK6,CDKN1A,CDKN2A,CDKN2B,CREB3L1,CREB5,EGFR,FZD2,FZD6,MAP2K1,NCEH1,RAP1B,RASD1,WNT10B,WNT3,WNT4,WNT5A,WNT9A_x000D_</t>
  </si>
  <si>
    <t>hsa04024</t>
  </si>
  <si>
    <t>cAMP signaling pathway - Homo sapiens (human)</t>
  </si>
  <si>
    <t>ADORA1,ADRB1,ADRB2,ATP1A1,ATP1B1,ATP2B4,BDNF,CAMK2D,CFTR,CREB3L1,CREB5,EDN1,F2R,FOS,JUN,MAP2K1,MYL9,NFATC1,NFKB1,NFKBIA,OXTR,PDE4D,PIK3CA,PIK3CD,PLD1,RAP1B,RAPGEF3,ROCK2,SLC9A1_x000D_</t>
  </si>
  <si>
    <t>hsa05144</t>
  </si>
  <si>
    <t>Malaria - Homo sapiens (human)</t>
  </si>
  <si>
    <t>CXCL8,ICAM1,IL12A,IL6,MET,TGFB2,THBS1,TLR4_x000D_</t>
  </si>
  <si>
    <t>hsa04923</t>
  </si>
  <si>
    <t>Regulation of lipolysis in adipocytes - Homo sapiens (human)</t>
  </si>
  <si>
    <t>ADORA1,ADRB1,ADRB2,IRS2,MGLL,PIK3CA,PIK3CD,PTGS1,PTGS2_x000D_</t>
  </si>
  <si>
    <t>hsa04922</t>
  </si>
  <si>
    <t>Glucagon signaling pathway - Homo sapiens (human)</t>
  </si>
  <si>
    <t>CAMK2D,CPT1A,CREB3L1,CREB5,CRTC2,PCK2,PHKA1,PKM,PRKAA2,PRKAB1,PRKAB2,PRKAG2,PYGB,PYGL,SLC2A1_x000D_</t>
  </si>
  <si>
    <t>hsa04062</t>
  </si>
  <si>
    <t>Chemokine signaling pathway - Homo sapiens (human)</t>
  </si>
  <si>
    <t>BCAR1,CCR7,CXCL1,CXCL14,CXCL2,CXCL5,CXCL6,CXCL8,CXCR2,CXCR4,FOXO3,GNG11,GNG12,GNG2,JAK2,MAP2K1,NFKB1,NFKBIA,PIK3CA,PIK3CD,PTK2B,PXN,RAP1B,ROCK2,SHC2_x000D_</t>
  </si>
  <si>
    <t>hsa04640</t>
  </si>
  <si>
    <t>Hematopoietic cell lineage - Homo sapiens (human)</t>
  </si>
  <si>
    <t>CD44,CD55,CD8A,CSF1,IL11,IL6,IL6R,IL7,ITGA2,ITGA3,ITGA5,ITGA6,ITGAM,KITLG_x000D_</t>
  </si>
  <si>
    <t>hsa04022</t>
  </si>
  <si>
    <t>cGMP-PKG signaling pathway - Homo sapiens (human)</t>
  </si>
  <si>
    <t>ADORA1,ADRA1B,ADRB1,ADRB2,ATP1A1,ATP1B1,ATP2B4,CREB3L1,CREB5,GNA13,GUCY1A2,IRS2,KCNMB1,MAP2K1,MEF2A,MEF2D,MYL9,NFATC1,NFATC2,NPPB,ROCK2,TRPC6_x000D_</t>
  </si>
  <si>
    <t>hsa04935</t>
  </si>
  <si>
    <t>Growth hormone synthesis, secretion and action - Homo sapiens (human)</t>
  </si>
  <si>
    <t>BCAR1,CREB3L1,CREB5,FOS,IGFBP3,IRS2,JAK2,JUNB,MAP2K1,MAP2K3,MAPK11,PIK3CA,PIK3CD,SHC2,SOCS2,SOCS3_x000D_</t>
  </si>
  <si>
    <t>hsa04932</t>
  </si>
  <si>
    <t>Non-alcoholic fatty liver disease - Homo sapiens (human)</t>
  </si>
  <si>
    <t>CASP3,CASP7,CXCL8,DDIT3,FAS,FOS,IL6,IL6R,IRS2,JUN,MAP3K5,MAPK11,NFKB1,PIK3CA,PIK3CD,PRKAA2,PRKAB1,PRKAB2,PRKAG2,SOCS3_x000D_</t>
  </si>
  <si>
    <t>hsa04213</t>
  </si>
  <si>
    <t>Longevity regulating pathway - multiple species - Homo sapiens (human)</t>
  </si>
  <si>
    <t>CRYAB,FOXO3,IRS2,PIK3CA,PIK3CD,PRKAA2,PRKAB1,PRKAB2,PRKAG2_x000D_</t>
  </si>
  <si>
    <t>hsa04930</t>
  </si>
  <si>
    <t>Type II diabetes mellitus - Homo sapiens (human)</t>
  </si>
  <si>
    <t>HKDC1,IRS2,PIK3CA,PIK3CD,PKM,SOCS2,SOCS3_x000D_</t>
  </si>
  <si>
    <t>hsa04964</t>
  </si>
  <si>
    <t>Proximal tubule bicarbonate reclamation - Homo sapiens (human)</t>
  </si>
  <si>
    <t>ATP1A1,ATP1B1,GLUD2,PCK2_x000D_</t>
  </si>
  <si>
    <t>hsa04211</t>
  </si>
  <si>
    <t>Longevity regulating pathway - Homo sapiens (human)</t>
  </si>
  <si>
    <t>CREB3L1,CREB5,FOXO3,IRS2,NFKB1,PIK3CA,PIK3CD,PRKAA2,PRKAB1,PRKAB2,PRKAG2,SESN1_x000D_</t>
  </si>
  <si>
    <t>hsa04611</t>
  </si>
  <si>
    <t>Platelet activation - Homo sapiens (human)</t>
  </si>
  <si>
    <t>COL1A1,COL1A2,F2R,GNA13,GUCY1A2,ITGA2,ITGB1,MAPK11,MYL12A,PIK3CA,PIK3CD,PTGS1,RAP1B,ROCK2,TBXA2R,TLN1_x000D_</t>
  </si>
  <si>
    <t>hsa04217</t>
  </si>
  <si>
    <t>Necroptosis - Homo sapiens (human)</t>
  </si>
  <si>
    <t>BIRC2,BIRC3,CAMK2D,CAPN2,CFLAR,CHMP4C,CYLD,FAS,GLUD2,IFNGR1,JAK1,JAK2,PYGB,PYGL,SQSTM1,TLR4,TNFAIP3,TNFRSF10A,TNFRSF10B,VPS4B_x000D_</t>
  </si>
  <si>
    <t>hsa00534</t>
  </si>
  <si>
    <t>Glycosaminoglycan biosynthesis - heparan sulfate / heparin - Homo sapiens (human)</t>
  </si>
  <si>
    <t>B3GAT3,EXT1,EXTL3,HS3ST3A1_x000D_</t>
  </si>
  <si>
    <t>hsa04270</t>
  </si>
  <si>
    <t>Vascular smooth muscle contraction - Homo sapiens (human)</t>
  </si>
  <si>
    <t>ACTA2,ADM2,ADRA1B,CALCA,CALCRL,CALD1,EDN1,GNA13,GUCY1A2,KCNMB1,MAP2K1,MYH9,MYL9,NPPB,PPP1R14A,PRKCH,ROCK2_x000D_</t>
  </si>
  <si>
    <t>hsa04916</t>
  </si>
  <si>
    <t>Melanogenesis - Homo sapiens (human)</t>
  </si>
  <si>
    <t>CAMK2D,CREB3L1,EDN1,FZD2,FZD6,KITLG,MAP2K1,MITF,WNT10B,WNT3,WNT4,WNT5A,WNT9A_x000D_</t>
  </si>
  <si>
    <t>hsa00051</t>
  </si>
  <si>
    <t>Fructose and mannose metabolism - Homo sapiens (human)</t>
  </si>
  <si>
    <t>HKDC1,PFKFB2,PFKFB3,PMM1,TIGAR_x000D_</t>
  </si>
  <si>
    <t>hsa05221</t>
  </si>
  <si>
    <t>Acute myeloid leukemia - Homo sapiens (human)</t>
  </si>
  <si>
    <t>CCND1,ITGAM,MAP2K1,MYC,NFKB1,PIK3CA,PIK3CD,PIM1,RUNX1_x000D_</t>
  </si>
  <si>
    <t>hsa00790</t>
  </si>
  <si>
    <t>Folate biosynthesis - Homo sapiens (human)</t>
  </si>
  <si>
    <t>GCH1,MOCOS,PTS,QDPR_x000D_</t>
  </si>
  <si>
    <t>hsa04940</t>
  </si>
  <si>
    <t>Type I diabetes mellitus - Homo sapiens (human)</t>
  </si>
  <si>
    <t>CPE,FAS,HLA-B,HLA-C,HLA-E,IL12A_x000D_</t>
  </si>
  <si>
    <t>hsa04924</t>
  </si>
  <si>
    <t>Renin secretion - Homo sapiens (human)</t>
  </si>
  <si>
    <t>ADORA1,ADRB1,ADRB2,CTSB,EDN1,GUCY1A2,KCNJ2,PDE1C,PTGER4_x000D_</t>
  </si>
  <si>
    <t>hsa00561</t>
  </si>
  <si>
    <t>Glycerolipid metabolism - Homo sapiens (human)</t>
  </si>
  <si>
    <t>ALDH2,DGKA,DGKD,DGKI,GPAT3,LIPG,MBOAT1,MGLL_x000D_</t>
  </si>
  <si>
    <t>hsa05143</t>
  </si>
  <si>
    <t>African trypanosomiasis - Homo sapiens (human)</t>
  </si>
  <si>
    <t>F2RL1,FAS,ICAM1,IL12A,IL6_x000D_</t>
  </si>
  <si>
    <t>hsa00670</t>
  </si>
  <si>
    <t>One carbon pool by folate - Homo sapiens (human)</t>
  </si>
  <si>
    <t>ALDH1L2,MTHFD2,SHMT2_x000D_</t>
  </si>
  <si>
    <t>hsa04110</t>
  </si>
  <si>
    <t>Cell cycle - Homo sapiens (human)</t>
  </si>
  <si>
    <t>CCND1,CDK6,CDKN1A,CDKN1C,CDKN2A,CDKN2B,CDKN2D,GADD45A,GADD45B,MDM2,MYC,SFN,SMAD3,TGFB2,WEE1_x000D_</t>
  </si>
  <si>
    <t>hsa05330</t>
  </si>
  <si>
    <t>Allograft rejection - Homo sapiens (human)</t>
  </si>
  <si>
    <t>FAS,HLA-B,HLA-C,HLA-E,IL12A_x000D_</t>
  </si>
  <si>
    <t>hsa04970</t>
  </si>
  <si>
    <t>Salivary secretion - Homo sapiens (human)</t>
  </si>
  <si>
    <t>ADRA1B,ADRB1,ADRB2,ATP1A1,ATP1B1,ATP2B4,BST1,GUCY1A2,KCNN4,SLC12A2,SLC9A1_x000D_</t>
  </si>
  <si>
    <t>hsa04915</t>
  </si>
  <si>
    <t>Estrogen signaling pathway - Homo sapiens (human)</t>
  </si>
  <si>
    <t>CREB3L1,CREB5,EGFR,FOS,GPER1,HBEGF,JUN,KRT17,KRT19,MAP2K1,MMP2,MMP9,PIK3CA,PIK3CD,SHC2,TGFA_x000D_</t>
  </si>
  <si>
    <t>hsa00770</t>
  </si>
  <si>
    <t>Pantothenate and CoA biosynthesis - Homo sapiens (human)</t>
  </si>
  <si>
    <t>ALDH2,PANK3,PPCDC_x000D_</t>
  </si>
  <si>
    <t>hsa05208</t>
  </si>
  <si>
    <t>Chemical carcinogenesis - reactive oxygen species - Homo sapiens (human)</t>
  </si>
  <si>
    <t>ABL2,AHR,CYP1A1,CYP1B1,EGFR,EPHX4,FOS,FOXO3,GSTO1,JUN,MAP2K1,MAP3K5,MAPK11,MET,NFE2L2,NFKB1,NFKBIA,NOX4,NQO1,PDPK1,PIK3CA,PIK3CD,PLD1,PRKD1,VEGFA_x000D_</t>
  </si>
  <si>
    <t>hsa04725</t>
  </si>
  <si>
    <t>Cholinergic synapse - Homo sapiens (human)</t>
  </si>
  <si>
    <t>CAMK2D,CREB3L1,CREB5,FOS,GNG11,GNG12,GNG2,JAK2,KCNJ2,KCNQ3,MAP2K1,PIK3CA,PIK3CD_x000D_</t>
  </si>
  <si>
    <t>hsa00220</t>
  </si>
  <si>
    <t>Arginine biosynthesis - Homo sapiens (human)</t>
  </si>
  <si>
    <t>GLUD2,GOT1,NAGS_x000D_</t>
  </si>
  <si>
    <t>hsa05030</t>
  </si>
  <si>
    <t>Cocaine addiction - Homo sapiens (human)</t>
  </si>
  <si>
    <t>BDNF,CREB3L1,CREB5,JUN,NFKB1,RGS9_x000D_</t>
  </si>
  <si>
    <t>hsa04120</t>
  </si>
  <si>
    <t>Ubiquitin mediated proteolysis - Homo sapiens (human)</t>
  </si>
  <si>
    <t>BIRC2,BIRC3,DDB2,FBXO2,HERC4,MDM2,NEDD4,NEDD4L,RHOBTB1,SMURF2,SOCS3,TRAF6,UBA6,UBE2B,UBE2H,UBE2J1_x000D_</t>
  </si>
  <si>
    <t>hsa04664</t>
  </si>
  <si>
    <t>Fc epsilon RI signaling pathway - Homo sapiens (human)</t>
  </si>
  <si>
    <t>GAB2,INPP5D,MAP2K1,MAP2K3,MAPK11,PDPK1,PIK3CA,PIK3CD_x000D_</t>
  </si>
  <si>
    <t>hsa00515</t>
  </si>
  <si>
    <t>Mannose type O-glycan biosynthesis - Homo sapiens (human)</t>
  </si>
  <si>
    <t>B4GALT1,CRPPA,MGAT5B_x000D_</t>
  </si>
  <si>
    <t>hsa04261</t>
  </si>
  <si>
    <t>Adrenergic signaling in cardiomyocytes - Homo sapiens (human)</t>
  </si>
  <si>
    <t>ADRA1B,ADRB1,ADRB2,ATP1A1,ATP1B1,ATP2B4,CACNG4,CAMK2D,CREB3L1,CREB5,CREM,MAPK11,MYL2,PPP2CB,PPP2R2C,RAPGEF3,SLC9A1_x000D_</t>
  </si>
  <si>
    <t>hsa05332</t>
  </si>
  <si>
    <t>Graft-versus-host disease - Homo sapiens (human)</t>
  </si>
  <si>
    <t>FAS,HLA-B,HLA-C,HLA-E,IL6_x000D_</t>
  </si>
  <si>
    <t>hsa04750</t>
  </si>
  <si>
    <t>Inflammatory mediator regulation of TRP channels - Homo sapiens (human)</t>
  </si>
  <si>
    <t>CAMK2D,F2RL1,HRH1,IL1RAP,MAP2K3,MAPK11,NGF,PIK3CA,PIK3CD,PRKCH,PTGER4_x000D_</t>
  </si>
  <si>
    <t>hsa04622</t>
  </si>
  <si>
    <t>RIG-I-like receptor signaling pathway - Homo sapiens (human)</t>
  </si>
  <si>
    <t>ATG12,CXCL8,CYLD,IL12A,MAPK11,NFKB1,NFKBIA,TRAF6_x000D_</t>
  </si>
  <si>
    <t>hsa00600</t>
  </si>
  <si>
    <t>Sphingolipid metabolism - Homo sapiens (human)</t>
  </si>
  <si>
    <t>KDSR,SGMS1,SGMS2,SGPP2,SPHK1,UGCG_x000D_</t>
  </si>
  <si>
    <t>hsa00310</t>
  </si>
  <si>
    <t>Lysine degradation - Homo sapiens (human)</t>
  </si>
  <si>
    <t>ALDH2,COLGALT2,KMT5A,MECOM,SETD7,SETDB2,SMYD2_x000D_</t>
  </si>
  <si>
    <t>hsa03460</t>
  </si>
  <si>
    <t>Fanconi anemia pathway - Homo sapiens (human)</t>
  </si>
  <si>
    <t>EME2,ERCC1,HES1,POLH,POLK,REV3L_x000D_</t>
  </si>
  <si>
    <t>hsa04929</t>
  </si>
  <si>
    <t>GnRH secretion - Homo sapiens (human)</t>
  </si>
  <si>
    <t>GPER1,KCNN4,KISS1R,MAP2K1,PIK3CA,PIK3CD,SPP1_x000D_</t>
  </si>
  <si>
    <t>hsa00512</t>
  </si>
  <si>
    <t>Mucin type O-glycan biosynthesis - Homo sapiens (human)</t>
  </si>
  <si>
    <t>GALNT5,GALNT8,GCNT4,ST3GAL1_x000D_</t>
  </si>
  <si>
    <t>hsa03320</t>
  </si>
  <si>
    <t>PPAR signaling pathway - Homo sapiens (human)</t>
  </si>
  <si>
    <t>ACSL1,CPT1A,ME1,ME3,PCK2,PDPK1,PLIN2,SLC27A6_x000D_</t>
  </si>
  <si>
    <t>hsa04340</t>
  </si>
  <si>
    <t>Hedgehog signaling pathway - Homo sapiens (human)</t>
  </si>
  <si>
    <t>BOC,CCND1,CSNK1A1,CSNK1G1,HHAT,SMURF2_x000D_</t>
  </si>
  <si>
    <t>hsa00120</t>
  </si>
  <si>
    <t>Primary bile acid biosynthesis - Homo sapiens (human)</t>
  </si>
  <si>
    <t>CH25H,HSD3B7_x000D_</t>
  </si>
  <si>
    <t>hsa00910</t>
  </si>
  <si>
    <t>Nitrogen metabolism - Homo sapiens (human)</t>
  </si>
  <si>
    <t>CA13,GLUD2_x000D_</t>
  </si>
  <si>
    <t>hsa00601</t>
  </si>
  <si>
    <t>Glycosphingolipid biosynthesis - lacto and neolacto series - Homo sapiens (human)</t>
  </si>
  <si>
    <t>B3GALT2,B3GNT5,B4GALT1_x000D_</t>
  </si>
  <si>
    <t>hsa04966</t>
  </si>
  <si>
    <t>Collecting duct acid secretion - Homo sapiens (human)</t>
  </si>
  <si>
    <t>ATP6V1E2,ATP6V1G2,TCIRG1_x000D_</t>
  </si>
  <si>
    <t>hsa04911</t>
  </si>
  <si>
    <t>Insulin secretion - Homo sapiens (human)</t>
  </si>
  <si>
    <t>ATP1A1,ATP1B1,CAMK2D,CREB3L1,CREB5,KCNMB1,KCNN4,SLC2A1,SNAP25_x000D_</t>
  </si>
  <si>
    <t>hsa00620</t>
  </si>
  <si>
    <t>Pyruvate metabolism - Homo sapiens (human)</t>
  </si>
  <si>
    <t>ALDH2,ME1,ME3,PCK2,PKM_x000D_</t>
  </si>
  <si>
    <t>hsa04973</t>
  </si>
  <si>
    <t>Carbohydrate digestion and absorption - Homo sapiens (human)</t>
  </si>
  <si>
    <t>ATP1A1,ATP1B1,HKDC1,PIK3CA,PIK3CD_x000D_</t>
  </si>
  <si>
    <t>hsa04666</t>
  </si>
  <si>
    <t>Fc gamma R-mediated phagocytosis - Homo sapiens (human)</t>
  </si>
  <si>
    <t>ACTR3,ASAP1,GAB2,INPP5D,MAP2K1,PIK3CA,PIK3CD,PLD1,SPHK1,WASF2_x000D_</t>
  </si>
  <si>
    <t>hsa00061</t>
  </si>
  <si>
    <t>Fatty acid biosynthesis - Homo sapiens (human)</t>
  </si>
  <si>
    <t>ACSL1,MCAT_x000D_</t>
  </si>
  <si>
    <t>hsa01210</t>
  </si>
  <si>
    <t>2-Oxocarboxylic acid metabolism - Homo sapiens (human)</t>
  </si>
  <si>
    <t>GOT1,NAGS_x000D_</t>
  </si>
  <si>
    <t>hsa04978</t>
  </si>
  <si>
    <t>Mineral absorption - Homo sapiens (human)</t>
  </si>
  <si>
    <t>ATP1A1,ATP1B1,ATP2B4,ATP7A,HMOX2,VDR_x000D_</t>
  </si>
  <si>
    <t>hsa00330</t>
  </si>
  <si>
    <t>Arginine and proline metabolism - Homo sapiens (human)</t>
  </si>
  <si>
    <t>ALDH2,GOT1,ODC1,SAT1,SMOX_x000D_</t>
  </si>
  <si>
    <t>hsa05110</t>
  </si>
  <si>
    <t>Vibrio cholerae infection - Homo sapiens (human)</t>
  </si>
  <si>
    <t>ATP6V1E2,ATP6V1G2,CFTR,SLC12A2,TCIRG1_x000D_</t>
  </si>
  <si>
    <t>hsa00260</t>
  </si>
  <si>
    <t>Glycine, serine and threonine metabolism - Homo sapiens (human)</t>
  </si>
  <si>
    <t>BHMT,CTH,PSPH,SHMT2_x000D_</t>
  </si>
  <si>
    <t>hsa01523</t>
  </si>
  <si>
    <t>Antifolate resistance - Homo sapiens (human)</t>
  </si>
  <si>
    <t>IL6,NFKB1,SHMT2_x000D_</t>
  </si>
  <si>
    <t>hsa00270</t>
  </si>
  <si>
    <t>Cysteine and methionine metabolism - Homo sapiens (human)</t>
  </si>
  <si>
    <t>BHMT,CTH,GCLM,GOT1,LACC1_x000D_</t>
  </si>
  <si>
    <t>hsa04979</t>
  </si>
  <si>
    <t>Cholesterol metabolism - Homo sapiens (human)</t>
  </si>
  <si>
    <t>LCAT,LIPG,NCEH1,NPC1,TSPO_x000D_</t>
  </si>
  <si>
    <t>hsa04961</t>
  </si>
  <si>
    <t>Endocrine and other factor-regulated calcium reabsorption - Homo sapiens (human)</t>
  </si>
  <si>
    <t>ATP1A1,ATP1B1,ATP2B4,CLTB,VDR_x000D_</t>
  </si>
  <si>
    <t>hsa05168</t>
  </si>
  <si>
    <t>Herpes simplex virus 1 infection - Homo sapiens (human)</t>
  </si>
  <si>
    <t>APAF1,B2M,BCL2L1,BIRC2,BIRC3,CASP3,FAS,HLA-B,HLA-C,HLA-E,IFNGR1,IL12A,IL6,IRAK4,ITGA5,JAK1,JAK2,NFKB1,NFKBIA,PIK3CA,PIK3CD,POU2F2,SOCS3,TAB2,TRAF6,ZFP57,ZFP90,ZNF136,ZNF256,ZNF26,ZNF267,ZNF347,ZNF382,ZNF430,ZNF433,ZNF44,ZNF440,ZNF468,ZNF561,ZNF621,ZNF623,ZNF641,ZNF658,ZNF665,ZNF674,ZNF707,ZNF777,ZNF778,ZNF79,ZNF805,ZNF853_x000D_</t>
  </si>
  <si>
    <t>hsa01230</t>
  </si>
  <si>
    <t>Biosynthesis of amino acids - Homo sapiens (human)</t>
  </si>
  <si>
    <t>ASNS,CTH,GOT1,NAGS,PKM,PSPH,SHMT2_x000D_</t>
  </si>
  <si>
    <t>hsa04130</t>
  </si>
  <si>
    <t>SNARE interactions in vesicular transport - Homo sapiens (human)</t>
  </si>
  <si>
    <t>STX3,STX7,VAMP4_x000D_</t>
  </si>
  <si>
    <t>hsa00970</t>
  </si>
  <si>
    <t>Aminoacyl-tRNA biosynthesis - Homo sapiens (human)</t>
  </si>
  <si>
    <t>CARS1,GARS1,GATB,SARS1,SEPSECS,WARS1_x000D_</t>
  </si>
  <si>
    <t>hsa00230</t>
  </si>
  <si>
    <t>Purine metabolism - Homo sapiens (human)</t>
  </si>
  <si>
    <t>AMPD3,ENPP4,FHIT,GUCY1A2,LACC1,NT5E,NTPCR,PDE1C,PDE4D,PDE6D,RRM2B,XDH_x000D_</t>
  </si>
  <si>
    <t>hsa02010</t>
  </si>
  <si>
    <t>ABC transporters - Homo sapiens (human)</t>
  </si>
  <si>
    <t>ABCA12,ABCB10,ABCC6,CFTR_x000D_</t>
  </si>
  <si>
    <t>hsa04721</t>
  </si>
  <si>
    <t>Synaptic vesicle cycle - Homo sapiens (human)</t>
  </si>
  <si>
    <t>ATP6V1E2,ATP6V1G2,CLTB,SLC6A9,SNAP25,STX3,TCIRG1_x000D_</t>
  </si>
  <si>
    <t>hsa00564</t>
  </si>
  <si>
    <t>Glycerophospholipid metabolism - Homo sapiens (human)</t>
  </si>
  <si>
    <t>CDS1,DGKA,DGKD,DGKI,GPAT3,LCAT,MBOAT1,PISD,PLD1_x000D_</t>
  </si>
  <si>
    <t>hsa00480</t>
  </si>
  <si>
    <t>Glutathione metabolism - Homo sapiens (human)</t>
  </si>
  <si>
    <t>CHAC1,GCLM,GSTO1,ODC1,RRM2B_x000D_</t>
  </si>
  <si>
    <t>hsa01212</t>
  </si>
  <si>
    <t>Fatty acid metabolism - Homo sapiens (human)</t>
  </si>
  <si>
    <t>ACSL1,CPT1A,ELOVL2,ELOVL7,MCAT_x000D_</t>
  </si>
  <si>
    <t>hsa05171</t>
  </si>
  <si>
    <t>Coronavirus disease - COVID-19 - Homo sapiens (human)</t>
  </si>
  <si>
    <t>ADAM17,CFD,CXCL8,EGFR,FOS,HBEGF,IL12A,IL6,IL6R,IL6ST,IRAK4,JAK1,JUN,MAPK11,MX1,NFKB1,NFKBIA,PIK3CA,PIK3CD,TAB2,TLR4,TRAF6_x000D_</t>
  </si>
  <si>
    <t>hsa04727</t>
  </si>
  <si>
    <t>GABAergic synapse - Homo sapiens (human)</t>
  </si>
  <si>
    <t>GABARAP,GABARAPL1,GABARAPL2,GABRA2,GABRP,GNG11,GNG12,GNG2_x000D_</t>
  </si>
  <si>
    <t>hsa00514</t>
  </si>
  <si>
    <t>Other types of O-glycan biosynthesis - Homo sapiens (human)</t>
  </si>
  <si>
    <t>B4GALT1,COLGALT2,GALNT5,GALNT8_x000D_</t>
  </si>
  <si>
    <t>hsa03420</t>
  </si>
  <si>
    <t>Nucleotide excision repair - Homo sapiens (human)</t>
  </si>
  <si>
    <t>DDB2,ERCC1,GTF2H1,GTF2H2_x000D_</t>
  </si>
  <si>
    <t>hsa00500</t>
  </si>
  <si>
    <t>Starch and sucrose metabolism - Homo sapiens (human)</t>
  </si>
  <si>
    <t>HKDC1,PYGB,PYGL_x000D_</t>
  </si>
  <si>
    <t>hsa00760</t>
  </si>
  <si>
    <t>Nicotinate and nicotinamide metabolism - Homo sapiens (human)</t>
  </si>
  <si>
    <t>BST1,NNMT,NT5E_x000D_</t>
  </si>
  <si>
    <t>hsa04142</t>
  </si>
  <si>
    <t>Lysosome - Homo sapiens (human)</t>
  </si>
  <si>
    <t>AP3B2,AP3M2,AP4E1,CLTB,CTSB,CTSZ,IDS,MCOLN1,NCOA7,NPC1,TCIRG1,TPP1_x000D_</t>
  </si>
  <si>
    <t>hsa05032</t>
  </si>
  <si>
    <t>Morphine addiction - Homo sapiens (human)</t>
  </si>
  <si>
    <t>ADORA1,GABRA2,GABRP,GNG11,GNG12,GNG2,PDE1C,PDE4D_x000D_</t>
  </si>
  <si>
    <t>hsa05022</t>
  </si>
  <si>
    <t>Pathways of neurodegeneration - multiple diseases - Homo sapiens (human)</t>
  </si>
  <si>
    <t>APAF1,ATG2B,ATXN1,BCL2L1,BDNF,C9orf72,CAMK2D,CAPN2,CASP3,CASP7,CSF1,CSNK1A1,DDIT3,DNAH5,FAS,FZD2,FZD6,GPR37,IL6,KIF5C,MAP1LC3B,MAP2K1,MAP2K3,MAP3K5,MAPK11,MAPT,NEFL,NFKB1,NOX4,NRBF2,OPTN,PRNP,PTGS2,RAB39B,SQSTM1,TNFRSF1B,TUBA1A,TUBA4A,TUBB6,UBE2J1,WDR41,WNT10B,WNT3,WNT4,WNT5A,WNT9A_x000D_</t>
  </si>
  <si>
    <t>hsa04330</t>
  </si>
  <si>
    <t>Notch signaling pathway - Homo sapiens (human)</t>
  </si>
  <si>
    <t>ADAM17,ATXN1,DLL3,HES1,JAG1_x000D_</t>
  </si>
  <si>
    <t>hsa04080</t>
  </si>
  <si>
    <t>Neuroactive ligand-receptor interaction - Homo sapiens (human)</t>
  </si>
  <si>
    <t>ADM2,ADORA1,ADRA1B,ADRB1,ADRB2,APLN,CALCA,CALCRL,CHRNA9,EDN1,F2R,F2RL1,F2RL2,GABRA2,GABRP,GAL,GALR1,GRPR,HRH1,KISS1R,NR3C1,OXTR,P2RX4,PENK,PTAFR,PTGER4,PTGFR,RLN2,S1PR1,SPX,TAC1,TBXA2R,THRB,TSPO,VGF_x000D_</t>
  </si>
  <si>
    <t>hsa00250</t>
  </si>
  <si>
    <t>Alanine, aspartate and glutamate metabolism - Homo sapiens (human)</t>
  </si>
  <si>
    <t>ASNS,GLUD2,GOT1_x000D_</t>
  </si>
  <si>
    <t>hsa01250</t>
  </si>
  <si>
    <t>Biosynthesis of nucleotide sugars - Homo sapiens (human)</t>
  </si>
  <si>
    <t>HKDC1,PMM1,UAP1L1_x000D_</t>
  </si>
  <si>
    <t>hsa04146</t>
  </si>
  <si>
    <t>Peroxisome - Homo sapiens (human)</t>
  </si>
  <si>
    <t>ACSL1,FAR1,HMGCL,HMGCLL1,NUDT19,PAOX,XDH_x000D_</t>
  </si>
  <si>
    <t>hsa04950</t>
  </si>
  <si>
    <t>Maturity onset diabetes of the young - Homo sapiens (human)</t>
  </si>
  <si>
    <t>HES1,MNX1_x000D_</t>
  </si>
  <si>
    <t>hsa00062</t>
  </si>
  <si>
    <t>Fatty acid elongation - Homo sapiens (human)</t>
  </si>
  <si>
    <t>ELOVL2,ELOVL7_x000D_</t>
  </si>
  <si>
    <t>hsa00650</t>
  </si>
  <si>
    <t>Butanoate metabolism - Homo sapiens (human)</t>
  </si>
  <si>
    <t>HMGCL,HMGCLL1_x000D_</t>
  </si>
  <si>
    <t>hsa01040</t>
  </si>
  <si>
    <t>Biosynthesis of unsaturated fatty acids - Homo sapiens (human)</t>
  </si>
  <si>
    <t>hsa01232</t>
  </si>
  <si>
    <t>Nucleotide metabolism - Homo sapiens (human)</t>
  </si>
  <si>
    <t>AMPD3,LACC1,NT5E,NTPCR,RRM2B,UPP1,XDH_x000D_</t>
  </si>
  <si>
    <t>hsa04141</t>
  </si>
  <si>
    <t>Protein processing in endoplasmic reticulum - Homo sapiens (human)</t>
  </si>
  <si>
    <t>CAPN2,CRYAB,DDIT3,DNAJB2,EDEM1,EDEM2,FBXO2,HERPUD1,HSPA4L,MAP3K5,NFE2L2,NGLY1,PPP1R15A,UBE2J1,UBXN2A_x000D_</t>
  </si>
  <si>
    <t>hsa04623</t>
  </si>
  <si>
    <t>Cytosolic DNA-sensing pathway - Homo sapiens (human)</t>
  </si>
  <si>
    <t>CASP3,CASP7,IL6,NFKB1,NFKBIA,POLR3GL_x000D_</t>
  </si>
  <si>
    <t>hsa05320</t>
  </si>
  <si>
    <t>Autoimmune thyroid disease - Homo sapiens (human)</t>
  </si>
  <si>
    <t>FAS,HLA-B,HLA-C,HLA-E_x000D_</t>
  </si>
  <si>
    <t>hsa04971</t>
  </si>
  <si>
    <t>Gastric acid secretion - Homo sapiens (human)</t>
  </si>
  <si>
    <t>ATP1A1,ATP1B1,CAMK2D,CFTR,KCNJ2,SLC9A1_x000D_</t>
  </si>
  <si>
    <t>hsa01240</t>
  </si>
  <si>
    <t>Biosynthesis of cofactors - Homo sapiens (human)</t>
  </si>
  <si>
    <t>ALDH2,GCH1,GCLM,MTHFD2,NQO1,PANK3,PHOSPHO2,PMM1,PPCDC,PTS,RDH12,RFK,SHMT2_x000D_</t>
  </si>
  <si>
    <t>hsa00380</t>
  </si>
  <si>
    <t>Tryptophan metabolism - Homo sapiens (human)</t>
  </si>
  <si>
    <t>ALDH2,CYP1A1,CYP1B1_x000D_</t>
  </si>
  <si>
    <t>hsa04728</t>
  </si>
  <si>
    <t>Dopaminergic synapse - Homo sapiens (human)</t>
  </si>
  <si>
    <t>CAMK2D,CREB3L1,CREB5,FOS,GNG11,GNG12,GNG2,KIF5C,MAPK11,PPP2CB,PPP2R2C_x000D_</t>
  </si>
  <si>
    <t>hsa04976</t>
  </si>
  <si>
    <t>Bile secretion - Homo sapiens (human)</t>
  </si>
  <si>
    <t>ATP1A1,ATP1B1,CFTR,NCEH1,SLC2A1,SLC4A5,SLC9A1_x000D_</t>
  </si>
  <si>
    <t>hsa04612</t>
  </si>
  <si>
    <t>Antigen processing and presentation - Homo sapiens (human)</t>
  </si>
  <si>
    <t>B2M,CD8A,CTSB,HLA-B,HLA-C,HLA-E_x000D_</t>
  </si>
  <si>
    <t>hsa00071</t>
  </si>
  <si>
    <t>Fatty acid degradation - Homo sapiens (human)</t>
  </si>
  <si>
    <t>ACSL1,ALDH2,CPT1A_x000D_</t>
  </si>
  <si>
    <t>hsa04720</t>
  </si>
  <si>
    <t>Long-term potentiation - Homo sapiens (human)</t>
  </si>
  <si>
    <t>CAMK2D,MAP2K1,RAP1B,RAPGEF3,RPS6KA2_x000D_</t>
  </si>
  <si>
    <t>hsa03018</t>
  </si>
  <si>
    <t>RNA degradation - Homo sapiens (human)</t>
  </si>
  <si>
    <t>BTG1,BTG2,BTG3,DCP1A,EXOSC6,PABPC1L2A_x000D_</t>
  </si>
  <si>
    <t>hsa00052</t>
  </si>
  <si>
    <t>Galactose metabolism - Homo sapiens (human)</t>
  </si>
  <si>
    <t>B4GALT1,HKDC1_x000D_</t>
  </si>
  <si>
    <t>hsa00410</t>
  </si>
  <si>
    <t>beta-Alanine metabolism - Homo sapiens (human)</t>
  </si>
  <si>
    <t>ALDH2,SMOX_x000D_</t>
  </si>
  <si>
    <t>hsa04914</t>
  </si>
  <si>
    <t>Progesterone-mediated oocyte maturation - Homo sapiens (human)</t>
  </si>
  <si>
    <t>CPEB1,CPEB2,MAP2K1,MAPK11,PIK3CA,PIK3CD,RPS6KA2,STK10_x000D_</t>
  </si>
  <si>
    <t>hsa04972</t>
  </si>
  <si>
    <t>Pancreatic secretion - Homo sapiens (human)</t>
  </si>
  <si>
    <t>ATP1A1,ATP1B1,ATP2B4,BST1,CFTR,RAP1B,SLC12A2,SLC9A1_x000D_</t>
  </si>
  <si>
    <t>hsa00830</t>
  </si>
  <si>
    <t>Retinol metabolism - Homo sapiens (human)</t>
  </si>
  <si>
    <t>ALDH1A3,CYP1A1,CYP26A1,RDH12,RETSAT_x000D_</t>
  </si>
  <si>
    <t>hsa04714</t>
  </si>
  <si>
    <t>Thermogenesis - Homo sapiens (human)</t>
  </si>
  <si>
    <t>ACSL1,BMP8B,COX19,CPT1A,CREB3L1,CREB5,DPF3,FGF21,MAP2K3,MAP3K5,MAPK11,MGLL,NPPB,PRKAA2,PRKAB1,PRKAB2,PRKAG2,RPS6KA2,SLC25A20,ZNF516_x000D_</t>
  </si>
  <si>
    <t>hsa05031</t>
  </si>
  <si>
    <t>Amphetamine addiction - Homo sapiens (human)</t>
  </si>
  <si>
    <t>CAMK2D,CREB3L1,CREB5,FOS,JUN_x000D_</t>
  </si>
  <si>
    <t>hsa04726</t>
  </si>
  <si>
    <t>Serotonergic synapse - Homo sapiens (human)</t>
  </si>
  <si>
    <t>CASP3,DUSP1,GNG11,GNG12,GNG2,MAP2K1,PTGS1,PTGS2,RAPGEF3_x000D_</t>
  </si>
  <si>
    <t>hsa03020</t>
  </si>
  <si>
    <t>RNA polymerase - Homo sapiens (human)</t>
  </si>
  <si>
    <t>POLR1F,POLR3GL_x000D_</t>
  </si>
  <si>
    <t>hsa04730</t>
  </si>
  <si>
    <t>Long-term depression - Homo sapiens (human)</t>
  </si>
  <si>
    <t>GNA13,GUCY1A2,MAP2K1,PPP2CB_x000D_</t>
  </si>
  <si>
    <t>hsa00280</t>
  </si>
  <si>
    <t>Valine, leucine and isoleucine degradation - Homo sapiens (human)</t>
  </si>
  <si>
    <t>ALDH2,HMGCL,HMGCLL1_x000D_</t>
  </si>
  <si>
    <t>hsa00040</t>
  </si>
  <si>
    <t>Pentose and glucuronate interconversions - Homo sapiens (human)</t>
  </si>
  <si>
    <t>CRPPA,CRYL1_x000D_</t>
  </si>
  <si>
    <t>hsa04713</t>
  </si>
  <si>
    <t>Circadian entrainment - Homo sapiens (human)</t>
  </si>
  <si>
    <t>CAMK2D,FOS,GNG11,GNG12,GNG2,GUCY1A2,RASD1_x000D_</t>
  </si>
  <si>
    <t>hsa00520</t>
  </si>
  <si>
    <t>Amino sugar and nucleotide sugar metabolism - Homo sapiens (human)</t>
  </si>
  <si>
    <t>hsa04672</t>
  </si>
  <si>
    <t>Intestinal immune network for IgA production - Homo sapiens (human)</t>
  </si>
  <si>
    <t>CXCR4,IL15,IL6_x000D_</t>
  </si>
  <si>
    <t>hsa04925</t>
  </si>
  <si>
    <t>Aldosterone synthesis and secretion - Homo sapiens (human)</t>
  </si>
  <si>
    <t>ATP1A1,ATP1B1,ATP2B4,CAMK2D,CREB3L1,CREB5,PRKD1_x000D_</t>
  </si>
  <si>
    <t>hsa05010</t>
  </si>
  <si>
    <t>Alzheimer disease - Homo sapiens (human)</t>
  </si>
  <si>
    <t>ADAM17,APAF1,ATG2B,CAPN2,CASP3,CASP7,CSF1,CSNK1A1,DDIT3,FAS,FZD2,FZD6,IL6,IRS2,KIF5C,MAP2K1,MAP3K5,MAPT,NFKB1,NOX4,NRBF2,PIK3CA,PIK3CD,PTGS2,RTN4,TUBA1A,TUBA4A,TUBB6,WNT10B,WNT3,WNT4,WNT5A,WNT9A_x000D_</t>
  </si>
  <si>
    <t>hsa04913</t>
  </si>
  <si>
    <t>Ovarian steroidogenesis - Homo sapiens (human)</t>
  </si>
  <si>
    <t>CYP1A1,CYP1B1,PTGS2_x000D_</t>
  </si>
  <si>
    <t>hsa05340</t>
  </si>
  <si>
    <t>Primary immunodeficiency - Homo sapiens (human)</t>
  </si>
  <si>
    <t>CD8A,RAG1_x000D_</t>
  </si>
  <si>
    <t>hsa00010</t>
  </si>
  <si>
    <t>Glycolysis / Gluconeogenesis - Homo sapiens (human)</t>
  </si>
  <si>
    <t>ALDH2,HKDC1,PCK2,PKM_x000D_</t>
  </si>
  <si>
    <t>hsa01200</t>
  </si>
  <si>
    <t>Carbon metabolism - Homo sapiens (human)</t>
  </si>
  <si>
    <t>GLUD2,GOT1,HKDC1,ME1,ME3,PKM,PSPH,SHMT2_x000D_</t>
  </si>
  <si>
    <t>hsa05033</t>
  </si>
  <si>
    <t>Nicotine addiction - Homo sapiens (human)</t>
  </si>
  <si>
    <t>GABRA2,GABRP_x000D_</t>
  </si>
  <si>
    <t>hsa05204</t>
  </si>
  <si>
    <t>Chemical carcinogenesis - DNA adducts - Homo sapiens (human)</t>
  </si>
  <si>
    <t>CYP1A1,CYP1B1,GSTO1,PTGS2_x000D_</t>
  </si>
  <si>
    <t>hsa05150</t>
  </si>
  <si>
    <t>Staphylococcus aureus infection - Homo sapiens (human)</t>
  </si>
  <si>
    <t>CFD,ICAM1,ITGAM,KRT17,KRT19,PTAFR_x000D_</t>
  </si>
  <si>
    <t>hsa00240</t>
  </si>
  <si>
    <t>Pyrimidine metabolism - Homo sapiens (human)</t>
  </si>
  <si>
    <t>NT5E,RRM2B,UPP1_x000D_</t>
  </si>
  <si>
    <t>hsa04962</t>
  </si>
  <si>
    <t>Vasopressin-regulated water reabsorption - Homo sapiens (human)</t>
  </si>
  <si>
    <t>CREB3L1,CREB5_x000D_</t>
  </si>
  <si>
    <t>hsa03022</t>
  </si>
  <si>
    <t>Basal transcription factors - Homo sapiens (human)</t>
  </si>
  <si>
    <t>GTF2H1,GTF2H2_x000D_</t>
  </si>
  <si>
    <t>hsa04260</t>
  </si>
  <si>
    <t>Cardiac muscle contraction - Homo sapiens (human)</t>
  </si>
  <si>
    <t>ATP1A1,ATP1B1,CACNG4,MYL2,SLC9A1_x000D_</t>
  </si>
  <si>
    <t>hsa00590</t>
  </si>
  <si>
    <t>Arachidonic acid metabolism - Homo sapiens (human)</t>
  </si>
  <si>
    <t>PTGR3,PTGS1,PTGS2_x000D_</t>
  </si>
  <si>
    <t>hsa04918</t>
  </si>
  <si>
    <t>Thyroid hormone synthesis - Homo sapiens (human)</t>
  </si>
  <si>
    <t>ATP1A1,ATP1B1,CREB3L1,CREB5_x000D_</t>
  </si>
  <si>
    <t>hsa05415</t>
  </si>
  <si>
    <t>Diabetic cardiomyopathy - Homo sapiens (human)</t>
  </si>
  <si>
    <t>CAMK2D,COL1A1,COL1A2,MAPK11,MMP2,MMP9,MPC1,MPC2,NFKB1,PIK3CA,PIK3CD,SLC2A1,SMAD3,TGFB2_x000D_</t>
  </si>
  <si>
    <t>hsa04927</t>
  </si>
  <si>
    <t>Cortisol synthesis and secretion - Homo sapiens (human)</t>
  </si>
  <si>
    <t>CREB3L1,CREB5,NCEH1_x000D_</t>
  </si>
  <si>
    <t>hsa00510</t>
  </si>
  <si>
    <t>N-Glycan biosynthesis - Homo sapiens (human)</t>
  </si>
  <si>
    <t>B4GALT1,MGAT5B_x000D_</t>
  </si>
  <si>
    <t>hsa00565</t>
  </si>
  <si>
    <t>Ether lipid metabolism - Homo sapiens (human)</t>
  </si>
  <si>
    <t>PAFAH2,PLD1_x000D_</t>
  </si>
  <si>
    <t>hsa00983</t>
  </si>
  <si>
    <t>Drug metabolism - other enzymes - Homo sapiens (human)</t>
  </si>
  <si>
    <t>GSTO1,RRM2B,UPP1,XDH_x000D_</t>
  </si>
  <si>
    <t>hsa04114</t>
  </si>
  <si>
    <t>Oocyte meiosis - Homo sapiens (human)</t>
  </si>
  <si>
    <t>CAMK2D,CPEB1,CPEB2,MAP2K1,MAPK11,PPP2CB,RPS6KA2_x000D_</t>
  </si>
  <si>
    <t>hsa04723</t>
  </si>
  <si>
    <t>Retrograde endocannabinoid signaling - Homo sapiens (human)</t>
  </si>
  <si>
    <t>GABRA2,GABRP,GNG11,GNG12,GNG2,MAPK11,MGLL,PTGS2_x000D_</t>
  </si>
  <si>
    <t>hsa00980</t>
  </si>
  <si>
    <t>Metabolism of xenobiotics by cytochrome P450 - Homo sapiens (human)</t>
  </si>
  <si>
    <t>CYP1A1,CYP1B1,GSTO1_x000D_</t>
  </si>
  <si>
    <t>hsa00140</t>
  </si>
  <si>
    <t>Steroid hormone biosynthesis - Homo sapiens (human)</t>
  </si>
  <si>
    <t>CYP1A1,CYP1B1_x000D_</t>
  </si>
  <si>
    <t>hsa03015</t>
  </si>
  <si>
    <t>mRNA surveillance pathway - Homo sapiens (human)</t>
  </si>
  <si>
    <t>PABPC1L2A,PPP2CB,PPP2R2C,SMG1_x000D_</t>
  </si>
  <si>
    <t>hsa04724</t>
  </si>
  <si>
    <t>Glutamatergic synapse - Homo sapiens (human)</t>
  </si>
  <si>
    <t>GNG11,GNG12,GNG2,HOMER2,PLD1_x000D_</t>
  </si>
  <si>
    <t>hsa05020</t>
  </si>
  <si>
    <t>Prion disease - Homo sapiens (human)</t>
  </si>
  <si>
    <t>APAF1,CASP3,CAV1,CAV2,CREB3L1,CREB5,DDIT3,EGR1,IL6,KIF5C,MAPK11,PIK3CA,PIK3CD,PRNP,TUBA1A,TUBA4A,TUBB6_x000D_</t>
  </si>
  <si>
    <t>hsa05017</t>
  </si>
  <si>
    <t>Spinocerebellar ataxia - Homo sapiens (human)</t>
  </si>
  <si>
    <t>ATG2B,ATXN1,MAP3K5,NRBF2,PIK3CA,PIK3CD_x000D_</t>
  </si>
  <si>
    <t>hsa05014</t>
  </si>
  <si>
    <t>Amyotrophic lateral sclerosis - Homo sapiens (human)</t>
  </si>
  <si>
    <t>APAF1,ATG2B,BCL2L1,C9orf72,CASP3,DDIT3,DNAH5,KIF5C,MAP1LC3B,MAP2K3,MAP3K5,MAPK11,NEFL,NRBF2,NRG1,OPTN,RAB39B,SQSTM1,TNFRSF1B,TUBA1A,TUBA4A,TUBB6,WDR41_x000D_</t>
  </si>
  <si>
    <t>hsa05012</t>
  </si>
  <si>
    <t>Parkinson disease - Homo sapiens (human)</t>
  </si>
  <si>
    <t>APAF1,BCL2L1,CAMK2D,CASP3,DDIT3,DUSP1,GPR37,KIF5C,MAP3K5,MAPT,NFE2L2,TUBA1A,TUBA4A,TUBB6,UBE2J1_x000D_</t>
  </si>
  <si>
    <t>hsa05034</t>
  </si>
  <si>
    <t>Alcoholism - Homo sapiens (human)</t>
  </si>
  <si>
    <t>BDNF,CREB3L1,CREB5,GNG11,GNG12,GNG2,HDAC9,MAP2K1,SHC2_x000D_</t>
  </si>
  <si>
    <t>hsa04613</t>
  </si>
  <si>
    <t>Neutrophil extracellular trap formation - Homo sapiens (human)</t>
  </si>
  <si>
    <t>CLEC7A,HDAC9,ITGAM,MAP2K1,MAPK11,NFKB1,PIK3CA,PIK3CD,TLR4_x000D_</t>
  </si>
  <si>
    <t>hsa04742</t>
  </si>
  <si>
    <t>Taste transduction - Homo sapiens (human)</t>
  </si>
  <si>
    <t>GABRA2,PDE1C_x000D_</t>
  </si>
  <si>
    <t>hsa01100</t>
  </si>
  <si>
    <t>Metabolic pathways - Homo sapiens (human)</t>
  </si>
  <si>
    <t>ACSL1,ALDH1A3,ALDH1L2,ALDH2,AMPD3,ASNS,ATP6V1E2,ATP6V1G2,B3GALT2,B3GAT3,B3GNT5,B4GALT1,BHMT,BST1,CA13,CDS1,CHAC1,COLGALT2,CRPPA,CRYL1,CSGALNACT1,CSGALNACT2,CTH,CYP1A1,CYP26A1,CYP2R1,DERA,DGKA,DGKD,DGKI,ELOVL2,ELOVL7,ENPP4,ETHE1,EXT1,EXTL3,FHIT,GALNT5,GALNT8,GATB,GCH1,GCLM,GCNT4,GLUD2,GOT1,GPAT3,GSTO1,GUCY1A2,HKDC1,HMGCL,HMGCLL1,HMOX2,HSD3B7,IDS,INPP1,INPP5D,INPP5E,IPMK,ITPKC,KDSR,KMT5A,LACC1,LIPG,MBOAT1,MCAT,ME1,ME3,MECOM,MGAT5B,MGLL,MOCOS,MTHFD2,MTMR1,MTMR6,NAGS,NNMT,NQO1,NT5E,NTPCR,ODC1,PAFAH2,PANK3,PCK2,PDE1C,PDE4D,PDE6D,PFKFB2,PFKFB3,PHOSPHO2,PIGQ,PIK3CA,PIK3CD,PIP4K2C,PISD,PKM,PLCD3,PLD1,PMM1,PPCDC,PSPH,PTGS1,PTGS2,PTS,PYGB,PYGL,QDPR,RDH12,RFK,RRM2B,SAT1,SEPSECS,SETD7,SETDB2,SGMS1,SGMS2,SGPP2,SHMT2,SMOX,SMYD2,SPHK1,ST3GAL1,SYNJ2,TCIRG1,TIGAR,UAP1L1,UGCG,UPP1,XDH_x000D_</t>
  </si>
  <si>
    <t>hsa03013</t>
  </si>
  <si>
    <t>Nucleocytoplasmic transport - Homo sapiens (human)</t>
  </si>
  <si>
    <t>EEF1A2,KPNA4,NUP42_x000D_</t>
  </si>
  <si>
    <t>hsa05016</t>
  </si>
  <si>
    <t>Huntington disease - Homo sapiens (human)</t>
  </si>
  <si>
    <t>APAF1,ATG2B,BBC3,BDNF,CASP3,CLTB,CREB3L1,CREB5,DNAH5,KIF5C,MAP3K5,NRBF2,TGM2,TUBA1A,TUBA4A,TUBB6_x000D_</t>
  </si>
  <si>
    <t>hsa00190</t>
  </si>
  <si>
    <t>Oxidative phosphorylation - Homo sapiens (human)</t>
  </si>
  <si>
    <t>hsa03040</t>
  </si>
  <si>
    <t>Spliceosome - Homo sapiens (human)</t>
  </si>
  <si>
    <t>BUD31,RP9_x000D_</t>
  </si>
  <si>
    <t>hsa04740</t>
  </si>
  <si>
    <t>Olfactory transduction - Homo sapiens (human)</t>
  </si>
  <si>
    <t>CAMK2D,PDE1C_x000D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8"/>
  <sheetViews>
    <sheetView tabSelected="1" workbookViewId="0"/>
  </sheetViews>
  <sheetFormatPr defaultRowHeight="15" x14ac:dyDescent="0.25"/>
  <cols>
    <col min="1" max="2" width="8.710937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9</v>
      </c>
      <c r="B2" s="1" t="s">
        <v>10</v>
      </c>
      <c r="C2" s="1">
        <v>59</v>
      </c>
      <c r="D2" s="1">
        <v>203</v>
      </c>
      <c r="E2" s="1">
        <v>8221</v>
      </c>
      <c r="F2" s="1">
        <v>865</v>
      </c>
      <c r="G2" s="1">
        <v>1.02950260252037E-13</v>
      </c>
      <c r="H2" s="1">
        <v>3.0576227294855101E-11</v>
      </c>
      <c r="I2" s="1" t="s">
        <v>11</v>
      </c>
    </row>
    <row r="3" spans="1:9" x14ac:dyDescent="0.25">
      <c r="A3" s="1" t="s">
        <v>12</v>
      </c>
      <c r="B3" s="1" t="s">
        <v>13</v>
      </c>
      <c r="C3" s="1">
        <v>109</v>
      </c>
      <c r="D3" s="1">
        <v>531</v>
      </c>
      <c r="E3" s="1">
        <v>8221</v>
      </c>
      <c r="F3" s="1">
        <v>865</v>
      </c>
      <c r="G3" s="1">
        <v>1.33256623078703E-12</v>
      </c>
      <c r="H3" s="1">
        <v>1.4554493070815001E-10</v>
      </c>
      <c r="I3" s="1" t="s">
        <v>14</v>
      </c>
    </row>
    <row r="4" spans="1:9" x14ac:dyDescent="0.25">
      <c r="A4" s="1" t="s">
        <v>15</v>
      </c>
      <c r="B4" s="1" t="s">
        <v>16</v>
      </c>
      <c r="C4" s="1">
        <v>40</v>
      </c>
      <c r="D4" s="1">
        <v>114</v>
      </c>
      <c r="E4" s="1">
        <v>8221</v>
      </c>
      <c r="F4" s="1">
        <v>865</v>
      </c>
      <c r="G4" s="1">
        <v>1.47015081523384E-12</v>
      </c>
      <c r="H4" s="1">
        <v>1.4554493070815001E-10</v>
      </c>
      <c r="I4" s="1" t="s">
        <v>17</v>
      </c>
    </row>
    <row r="5" spans="1:9" x14ac:dyDescent="0.25">
      <c r="A5" s="1" t="s">
        <v>18</v>
      </c>
      <c r="B5" s="1" t="s">
        <v>19</v>
      </c>
      <c r="C5" s="1">
        <v>34</v>
      </c>
      <c r="D5" s="1">
        <v>92</v>
      </c>
      <c r="E5" s="1">
        <v>8221</v>
      </c>
      <c r="F5" s="1">
        <v>865</v>
      </c>
      <c r="G5" s="1">
        <v>1.35717199763031E-11</v>
      </c>
      <c r="H5" s="1">
        <v>1.0077002082405E-9</v>
      </c>
      <c r="I5" s="1" t="s">
        <v>20</v>
      </c>
    </row>
    <row r="6" spans="1:9" x14ac:dyDescent="0.25">
      <c r="A6" s="1" t="s">
        <v>21</v>
      </c>
      <c r="B6" s="1" t="s">
        <v>22</v>
      </c>
      <c r="C6" s="1">
        <v>55</v>
      </c>
      <c r="D6" s="1">
        <v>205</v>
      </c>
      <c r="E6" s="1">
        <v>8221</v>
      </c>
      <c r="F6" s="1">
        <v>865</v>
      </c>
      <c r="G6" s="1">
        <v>2.4422511905791199E-11</v>
      </c>
      <c r="H6" s="1">
        <v>1.450697207204E-9</v>
      </c>
      <c r="I6" s="1" t="s">
        <v>23</v>
      </c>
    </row>
    <row r="7" spans="1:9" x14ac:dyDescent="0.25">
      <c r="A7" s="1" t="s">
        <v>24</v>
      </c>
      <c r="B7" s="1" t="s">
        <v>25</v>
      </c>
      <c r="C7" s="1">
        <v>78</v>
      </c>
      <c r="D7" s="1">
        <v>354</v>
      </c>
      <c r="E7" s="1">
        <v>8221</v>
      </c>
      <c r="F7" s="1">
        <v>865</v>
      </c>
      <c r="G7" s="1">
        <v>8.2036550419890302E-11</v>
      </c>
      <c r="H7" s="1">
        <v>4.0608092457845697E-9</v>
      </c>
      <c r="I7" s="1" t="s">
        <v>26</v>
      </c>
    </row>
    <row r="8" spans="1:9" x14ac:dyDescent="0.25">
      <c r="A8" s="1" t="s">
        <v>27</v>
      </c>
      <c r="B8" s="1" t="s">
        <v>28</v>
      </c>
      <c r="C8" s="1">
        <v>28</v>
      </c>
      <c r="D8" s="1">
        <v>73</v>
      </c>
      <c r="E8" s="1">
        <v>8221</v>
      </c>
      <c r="F8" s="1">
        <v>865</v>
      </c>
      <c r="G8" s="1">
        <v>3.2127789990913701E-10</v>
      </c>
      <c r="H8" s="1">
        <v>1.36313623247163E-8</v>
      </c>
      <c r="I8" s="1" t="s">
        <v>29</v>
      </c>
    </row>
    <row r="9" spans="1:9" x14ac:dyDescent="0.25">
      <c r="A9" s="1" t="s">
        <v>30</v>
      </c>
      <c r="B9" s="1" t="s">
        <v>31</v>
      </c>
      <c r="C9" s="1">
        <v>64</v>
      </c>
      <c r="D9" s="1">
        <v>294</v>
      </c>
      <c r="E9" s="1">
        <v>8221</v>
      </c>
      <c r="F9" s="1">
        <v>865</v>
      </c>
      <c r="G9" s="1">
        <v>7.42606561634595E-9</v>
      </c>
      <c r="H9" s="1">
        <v>2.7569268600684303E-7</v>
      </c>
      <c r="I9" s="1" t="s">
        <v>32</v>
      </c>
    </row>
    <row r="10" spans="1:9" x14ac:dyDescent="0.25">
      <c r="A10" s="1" t="s">
        <v>33</v>
      </c>
      <c r="B10" s="1" t="s">
        <v>34</v>
      </c>
      <c r="C10" s="1">
        <v>37</v>
      </c>
      <c r="D10" s="1">
        <v>131</v>
      </c>
      <c r="E10" s="1">
        <v>8221</v>
      </c>
      <c r="F10" s="1">
        <v>865</v>
      </c>
      <c r="G10" s="1">
        <v>1.0642373799372E-8</v>
      </c>
      <c r="H10" s="1">
        <v>3.5119833537927702E-7</v>
      </c>
      <c r="I10" s="1" t="s">
        <v>35</v>
      </c>
    </row>
    <row r="11" spans="1:9" x14ac:dyDescent="0.25">
      <c r="A11" s="1" t="s">
        <v>36</v>
      </c>
      <c r="B11" s="1" t="s">
        <v>37</v>
      </c>
      <c r="C11" s="1">
        <v>24</v>
      </c>
      <c r="D11" s="1">
        <v>72</v>
      </c>
      <c r="E11" s="1">
        <v>8221</v>
      </c>
      <c r="F11" s="1">
        <v>865</v>
      </c>
      <c r="G11" s="1">
        <v>1.40697739217474E-7</v>
      </c>
      <c r="H11" s="1">
        <v>4.1787228547589801E-6</v>
      </c>
      <c r="I11" s="1" t="s">
        <v>38</v>
      </c>
    </row>
    <row r="12" spans="1:9" x14ac:dyDescent="0.25">
      <c r="A12" s="1" t="s">
        <v>39</v>
      </c>
      <c r="B12" s="1" t="s">
        <v>40</v>
      </c>
      <c r="C12" s="1">
        <v>66</v>
      </c>
      <c r="D12" s="1">
        <v>331</v>
      </c>
      <c r="E12" s="1">
        <v>8221</v>
      </c>
      <c r="F12" s="1">
        <v>865</v>
      </c>
      <c r="G12" s="1">
        <v>1.56668310839851E-7</v>
      </c>
      <c r="H12" s="1">
        <v>4.2300443926759597E-6</v>
      </c>
      <c r="I12" s="1" t="s">
        <v>41</v>
      </c>
    </row>
    <row r="13" spans="1:9" x14ac:dyDescent="0.25">
      <c r="A13" s="1" t="s">
        <v>42</v>
      </c>
      <c r="B13" s="1" t="s">
        <v>43</v>
      </c>
      <c r="C13" s="1">
        <v>41</v>
      </c>
      <c r="D13" s="1">
        <v>169</v>
      </c>
      <c r="E13" s="1">
        <v>8221</v>
      </c>
      <c r="F13" s="1">
        <v>865</v>
      </c>
      <c r="G13" s="1">
        <v>1.91031359973788E-7</v>
      </c>
      <c r="H13" s="1">
        <v>4.72802615935124E-6</v>
      </c>
      <c r="I13" s="1" t="s">
        <v>44</v>
      </c>
    </row>
    <row r="14" spans="1:9" x14ac:dyDescent="0.25">
      <c r="A14" s="1" t="s">
        <v>45</v>
      </c>
      <c r="B14" s="1" t="s">
        <v>46</v>
      </c>
      <c r="C14" s="1">
        <v>34</v>
      </c>
      <c r="D14" s="1">
        <v>136</v>
      </c>
      <c r="E14" s="1">
        <v>8221</v>
      </c>
      <c r="F14" s="1">
        <v>865</v>
      </c>
      <c r="G14" s="1">
        <v>1.0134333913381599E-6</v>
      </c>
      <c r="H14" s="1">
        <v>2.3153055171341E-5</v>
      </c>
      <c r="I14" s="1" t="s">
        <v>47</v>
      </c>
    </row>
    <row r="15" spans="1:9" x14ac:dyDescent="0.25">
      <c r="A15" s="1" t="s">
        <v>48</v>
      </c>
      <c r="B15" s="1" t="s">
        <v>49</v>
      </c>
      <c r="C15" s="1">
        <v>25</v>
      </c>
      <c r="D15" s="1">
        <v>88</v>
      </c>
      <c r="E15" s="1">
        <v>8221</v>
      </c>
      <c r="F15" s="1">
        <v>865</v>
      </c>
      <c r="G15" s="1">
        <v>2.3174229366619002E-6</v>
      </c>
      <c r="H15" s="1">
        <v>4.9162472299184498E-5</v>
      </c>
      <c r="I15" s="1" t="s">
        <v>50</v>
      </c>
    </row>
    <row r="16" spans="1:9" x14ac:dyDescent="0.25">
      <c r="A16" s="1" t="s">
        <v>51</v>
      </c>
      <c r="B16" s="1" t="s">
        <v>52</v>
      </c>
      <c r="C16" s="1">
        <v>27</v>
      </c>
      <c r="D16" s="1">
        <v>100</v>
      </c>
      <c r="E16" s="1">
        <v>8221</v>
      </c>
      <c r="F16" s="1">
        <v>865</v>
      </c>
      <c r="G16" s="1">
        <v>2.7203404014928198E-6</v>
      </c>
      <c r="H16" s="1">
        <v>5.3862739949557797E-5</v>
      </c>
      <c r="I16" s="1" t="s">
        <v>53</v>
      </c>
    </row>
    <row r="17" spans="1:9" x14ac:dyDescent="0.25">
      <c r="A17" s="1" t="s">
        <v>54</v>
      </c>
      <c r="B17" s="1" t="s">
        <v>55</v>
      </c>
      <c r="C17" s="1">
        <v>29</v>
      </c>
      <c r="D17" s="1">
        <v>114</v>
      </c>
      <c r="E17" s="1">
        <v>8221</v>
      </c>
      <c r="F17" s="1">
        <v>865</v>
      </c>
      <c r="G17" s="1">
        <v>4.3334667693216601E-6</v>
      </c>
      <c r="H17" s="1">
        <v>8.0439976905533295E-5</v>
      </c>
      <c r="I17" s="1" t="s">
        <v>56</v>
      </c>
    </row>
    <row r="18" spans="1:9" x14ac:dyDescent="0.25">
      <c r="A18" s="1" t="s">
        <v>57</v>
      </c>
      <c r="B18" s="1" t="s">
        <v>58</v>
      </c>
      <c r="C18" s="1">
        <v>22</v>
      </c>
      <c r="D18" s="1">
        <v>76</v>
      </c>
      <c r="E18" s="1">
        <v>8221</v>
      </c>
      <c r="F18" s="1">
        <v>865</v>
      </c>
      <c r="G18" s="1">
        <v>6.6586830910336196E-6</v>
      </c>
      <c r="H18" s="1">
        <v>1.16331110472764E-4</v>
      </c>
      <c r="I18" s="1" t="s">
        <v>59</v>
      </c>
    </row>
    <row r="19" spans="1:9" x14ac:dyDescent="0.25">
      <c r="A19" s="1" t="s">
        <v>60</v>
      </c>
      <c r="B19" s="1" t="s">
        <v>61</v>
      </c>
      <c r="C19" s="1">
        <v>15</v>
      </c>
      <c r="D19" s="1">
        <v>41</v>
      </c>
      <c r="E19" s="1">
        <v>8221</v>
      </c>
      <c r="F19" s="1">
        <v>865</v>
      </c>
      <c r="G19" s="1">
        <v>8.6708993844843493E-6</v>
      </c>
      <c r="H19" s="1">
        <v>1.4300837865173499E-4</v>
      </c>
      <c r="I19" s="1" t="s">
        <v>62</v>
      </c>
    </row>
    <row r="20" spans="1:9" x14ac:dyDescent="0.25">
      <c r="A20" s="1" t="s">
        <v>63</v>
      </c>
      <c r="B20" s="1" t="s">
        <v>64</v>
      </c>
      <c r="C20" s="1">
        <v>49</v>
      </c>
      <c r="D20" s="1">
        <v>249</v>
      </c>
      <c r="E20" s="1">
        <v>8221</v>
      </c>
      <c r="F20" s="1">
        <v>865</v>
      </c>
      <c r="G20" s="1">
        <v>9.4239900075300001E-6</v>
      </c>
      <c r="H20" s="1">
        <v>1.4300837865173499E-4</v>
      </c>
      <c r="I20" s="1" t="s">
        <v>65</v>
      </c>
    </row>
    <row r="21" spans="1:9" x14ac:dyDescent="0.25">
      <c r="A21" s="1" t="s">
        <v>66</v>
      </c>
      <c r="B21" s="1" t="s">
        <v>67</v>
      </c>
      <c r="C21" s="1">
        <v>39</v>
      </c>
      <c r="D21" s="1">
        <v>182</v>
      </c>
      <c r="E21" s="1">
        <v>8221</v>
      </c>
      <c r="F21" s="1">
        <v>865</v>
      </c>
      <c r="G21" s="1">
        <v>1.00092849151049E-5</v>
      </c>
      <c r="H21" s="1">
        <v>1.4300837865173499E-4</v>
      </c>
      <c r="I21" s="1" t="s">
        <v>68</v>
      </c>
    </row>
    <row r="22" spans="1:9" x14ac:dyDescent="0.25">
      <c r="A22" s="1" t="s">
        <v>69</v>
      </c>
      <c r="B22" s="1" t="s">
        <v>70</v>
      </c>
      <c r="C22" s="1">
        <v>46</v>
      </c>
      <c r="D22" s="1">
        <v>229</v>
      </c>
      <c r="E22" s="1">
        <v>8221</v>
      </c>
      <c r="F22" s="1">
        <v>865</v>
      </c>
      <c r="G22" s="1">
        <v>1.01117035410318E-5</v>
      </c>
      <c r="H22" s="1">
        <v>1.4300837865173499E-4</v>
      </c>
      <c r="I22" s="1" t="s">
        <v>71</v>
      </c>
    </row>
    <row r="23" spans="1:9" x14ac:dyDescent="0.25">
      <c r="A23" s="1" t="s">
        <v>72</v>
      </c>
      <c r="B23" s="1" t="s">
        <v>73</v>
      </c>
      <c r="C23" s="1">
        <v>35</v>
      </c>
      <c r="D23" s="1">
        <v>157</v>
      </c>
      <c r="E23" s="1">
        <v>8221</v>
      </c>
      <c r="F23" s="1">
        <v>865</v>
      </c>
      <c r="G23" s="1">
        <v>1.1516565133188099E-5</v>
      </c>
      <c r="H23" s="1">
        <v>1.5547362929803899E-4</v>
      </c>
      <c r="I23" s="1" t="s">
        <v>74</v>
      </c>
    </row>
    <row r="24" spans="1:9" x14ac:dyDescent="0.25">
      <c r="A24" s="1" t="s">
        <v>75</v>
      </c>
      <c r="B24" s="1" t="s">
        <v>76</v>
      </c>
      <c r="C24" s="1">
        <v>41</v>
      </c>
      <c r="D24" s="1">
        <v>197</v>
      </c>
      <c r="E24" s="1">
        <v>8221</v>
      </c>
      <c r="F24" s="1">
        <v>865</v>
      </c>
      <c r="G24" s="1">
        <v>1.26143547813917E-5</v>
      </c>
      <c r="H24" s="1">
        <v>1.6288971174231899E-4</v>
      </c>
      <c r="I24" s="1" t="s">
        <v>77</v>
      </c>
    </row>
    <row r="25" spans="1:9" x14ac:dyDescent="0.25">
      <c r="A25" s="1" t="s">
        <v>78</v>
      </c>
      <c r="B25" s="1" t="s">
        <v>79</v>
      </c>
      <c r="C25" s="1">
        <v>32</v>
      </c>
      <c r="D25" s="1">
        <v>139</v>
      </c>
      <c r="E25" s="1">
        <v>8221</v>
      </c>
      <c r="F25" s="1">
        <v>865</v>
      </c>
      <c r="G25" s="1">
        <v>1.35735039142024E-5</v>
      </c>
      <c r="H25" s="1">
        <v>1.6797211093825501E-4</v>
      </c>
      <c r="I25" s="1" t="s">
        <v>80</v>
      </c>
    </row>
    <row r="26" spans="1:9" x14ac:dyDescent="0.25">
      <c r="A26" s="1" t="s">
        <v>81</v>
      </c>
      <c r="B26" s="1" t="s">
        <v>82</v>
      </c>
      <c r="C26" s="1">
        <v>40</v>
      </c>
      <c r="D26" s="1">
        <v>194</v>
      </c>
      <c r="E26" s="1">
        <v>8221</v>
      </c>
      <c r="F26" s="1">
        <v>865</v>
      </c>
      <c r="G26" s="1">
        <v>2.0234329286632602E-5</v>
      </c>
      <c r="H26" s="1">
        <v>2.4038383192519501E-4</v>
      </c>
      <c r="I26" s="1" t="s">
        <v>83</v>
      </c>
    </row>
    <row r="27" spans="1:9" x14ac:dyDescent="0.25">
      <c r="A27" s="1" t="s">
        <v>84</v>
      </c>
      <c r="B27" s="1" t="s">
        <v>85</v>
      </c>
      <c r="C27" s="1">
        <v>21</v>
      </c>
      <c r="D27" s="1">
        <v>76</v>
      </c>
      <c r="E27" s="1">
        <v>8221</v>
      </c>
      <c r="F27" s="1">
        <v>865</v>
      </c>
      <c r="G27" s="1">
        <v>2.3586931801418699E-5</v>
      </c>
      <c r="H27" s="1">
        <v>2.6943533634697501E-4</v>
      </c>
      <c r="I27" s="1" t="s">
        <v>86</v>
      </c>
    </row>
    <row r="28" spans="1:9" x14ac:dyDescent="0.25">
      <c r="A28" s="1" t="s">
        <v>87</v>
      </c>
      <c r="B28" s="1" t="s">
        <v>88</v>
      </c>
      <c r="C28" s="1">
        <v>20</v>
      </c>
      <c r="D28" s="1">
        <v>72</v>
      </c>
      <c r="E28" s="1">
        <v>8221</v>
      </c>
      <c r="F28" s="1">
        <v>865</v>
      </c>
      <c r="G28" s="1">
        <v>3.3776140450074602E-5</v>
      </c>
      <c r="H28" s="1">
        <v>3.7153754495082098E-4</v>
      </c>
      <c r="I28" s="1" t="s">
        <v>89</v>
      </c>
    </row>
    <row r="29" spans="1:9" x14ac:dyDescent="0.25">
      <c r="A29" s="1" t="s">
        <v>90</v>
      </c>
      <c r="B29" s="1" t="s">
        <v>91</v>
      </c>
      <c r="C29" s="1">
        <v>20</v>
      </c>
      <c r="D29" s="1">
        <v>73</v>
      </c>
      <c r="E29" s="1">
        <v>8221</v>
      </c>
      <c r="F29" s="1">
        <v>865</v>
      </c>
      <c r="G29" s="1">
        <v>4.2005795642514399E-5</v>
      </c>
      <c r="H29" s="1">
        <v>4.455614752081E-4</v>
      </c>
      <c r="I29" s="1" t="s">
        <v>92</v>
      </c>
    </row>
    <row r="30" spans="1:9" x14ac:dyDescent="0.25">
      <c r="A30" s="1" t="s">
        <v>93</v>
      </c>
      <c r="B30" s="1" t="s">
        <v>94</v>
      </c>
      <c r="C30" s="1">
        <v>21</v>
      </c>
      <c r="D30" s="1">
        <v>79</v>
      </c>
      <c r="E30" s="1">
        <v>8221</v>
      </c>
      <c r="F30" s="1">
        <v>865</v>
      </c>
      <c r="G30" s="1">
        <v>4.4473274692661703E-5</v>
      </c>
      <c r="H30" s="1">
        <v>4.5546767530070699E-4</v>
      </c>
      <c r="I30" s="1" t="s">
        <v>95</v>
      </c>
    </row>
    <row r="31" spans="1:9" x14ac:dyDescent="0.25">
      <c r="A31" s="1" t="s">
        <v>96</v>
      </c>
      <c r="B31" s="1" t="s">
        <v>97</v>
      </c>
      <c r="C31" s="1">
        <v>22</v>
      </c>
      <c r="D31" s="1">
        <v>86</v>
      </c>
      <c r="E31" s="1">
        <v>8221</v>
      </c>
      <c r="F31" s="1">
        <v>865</v>
      </c>
      <c r="G31" s="1">
        <v>5.5837627083443902E-5</v>
      </c>
      <c r="H31" s="1">
        <v>5.5279250812609402E-4</v>
      </c>
      <c r="I31" s="1" t="s">
        <v>98</v>
      </c>
    </row>
    <row r="32" spans="1:9" x14ac:dyDescent="0.25">
      <c r="A32" s="1" t="s">
        <v>99</v>
      </c>
      <c r="B32" s="1" t="s">
        <v>100</v>
      </c>
      <c r="C32" s="1">
        <v>33</v>
      </c>
      <c r="D32" s="1">
        <v>156</v>
      </c>
      <c r="E32" s="1">
        <v>8221</v>
      </c>
      <c r="F32" s="1">
        <v>865</v>
      </c>
      <c r="G32" s="1">
        <v>6.2452291820896797E-5</v>
      </c>
      <c r="H32" s="1">
        <v>5.98333247445366E-4</v>
      </c>
      <c r="I32" s="1" t="s">
        <v>101</v>
      </c>
    </row>
    <row r="33" spans="1:9" x14ac:dyDescent="0.25">
      <c r="A33" s="1" t="s">
        <v>102</v>
      </c>
      <c r="B33" s="1" t="s">
        <v>103</v>
      </c>
      <c r="C33" s="1">
        <v>34</v>
      </c>
      <c r="D33" s="1">
        <v>166</v>
      </c>
      <c r="E33" s="1">
        <v>8221</v>
      </c>
      <c r="F33" s="1">
        <v>865</v>
      </c>
      <c r="G33" s="1">
        <v>9.5895367414594899E-5</v>
      </c>
      <c r="H33" s="1">
        <v>8.9002887881670795E-4</v>
      </c>
      <c r="I33" s="1" t="s">
        <v>104</v>
      </c>
    </row>
    <row r="34" spans="1:9" x14ac:dyDescent="0.25">
      <c r="A34" s="1" t="s">
        <v>105</v>
      </c>
      <c r="B34" s="1" t="s">
        <v>106</v>
      </c>
      <c r="C34" s="1">
        <v>31</v>
      </c>
      <c r="D34" s="1">
        <v>147</v>
      </c>
      <c r="E34" s="1">
        <v>8221</v>
      </c>
      <c r="F34" s="1">
        <v>865</v>
      </c>
      <c r="G34" s="1">
        <v>1.0984479248368E-4</v>
      </c>
      <c r="H34" s="1">
        <v>9.6574952376867298E-4</v>
      </c>
      <c r="I34" s="1" t="s">
        <v>107</v>
      </c>
    </row>
    <row r="35" spans="1:9" x14ac:dyDescent="0.25">
      <c r="A35" s="1" t="s">
        <v>108</v>
      </c>
      <c r="B35" s="1" t="s">
        <v>109</v>
      </c>
      <c r="C35" s="1">
        <v>24</v>
      </c>
      <c r="D35" s="1">
        <v>102</v>
      </c>
      <c r="E35" s="1">
        <v>8221</v>
      </c>
      <c r="F35" s="1">
        <v>865</v>
      </c>
      <c r="G35" s="1">
        <v>1.10557184539175E-4</v>
      </c>
      <c r="H35" s="1">
        <v>9.6574952376867298E-4</v>
      </c>
      <c r="I35" s="1" t="s">
        <v>110</v>
      </c>
    </row>
    <row r="36" spans="1:9" x14ac:dyDescent="0.25">
      <c r="A36" s="1" t="s">
        <v>111</v>
      </c>
      <c r="B36" s="1" t="s">
        <v>112</v>
      </c>
      <c r="C36" s="1">
        <v>22</v>
      </c>
      <c r="D36" s="1">
        <v>90</v>
      </c>
      <c r="E36" s="1">
        <v>8221</v>
      </c>
      <c r="F36" s="1">
        <v>865</v>
      </c>
      <c r="G36" s="1">
        <v>1.1634930054997E-4</v>
      </c>
      <c r="H36" s="1">
        <v>9.873069218097419E-4</v>
      </c>
      <c r="I36" s="1" t="s">
        <v>113</v>
      </c>
    </row>
    <row r="37" spans="1:9" x14ac:dyDescent="0.25">
      <c r="A37" s="1" t="s">
        <v>114</v>
      </c>
      <c r="B37" s="1" t="s">
        <v>115</v>
      </c>
      <c r="C37" s="1">
        <v>29</v>
      </c>
      <c r="D37" s="1">
        <v>137</v>
      </c>
      <c r="E37" s="1">
        <v>8221</v>
      </c>
      <c r="F37" s="1">
        <v>865</v>
      </c>
      <c r="G37" s="1">
        <v>1.69175986661166E-4</v>
      </c>
      <c r="H37" s="1">
        <v>1.39570188995462E-3</v>
      </c>
      <c r="I37" s="1" t="s">
        <v>116</v>
      </c>
    </row>
    <row r="38" spans="1:9" x14ac:dyDescent="0.25">
      <c r="A38" s="1" t="s">
        <v>117</v>
      </c>
      <c r="B38" s="1" t="s">
        <v>118</v>
      </c>
      <c r="C38" s="1">
        <v>16</v>
      </c>
      <c r="D38" s="1">
        <v>57</v>
      </c>
      <c r="E38" s="1">
        <v>8221</v>
      </c>
      <c r="F38" s="1">
        <v>865</v>
      </c>
      <c r="G38" s="1">
        <v>1.7777457511325401E-4</v>
      </c>
      <c r="H38" s="1">
        <v>1.42700131915234E-3</v>
      </c>
      <c r="I38" s="1" t="s">
        <v>119</v>
      </c>
    </row>
    <row r="39" spans="1:9" x14ac:dyDescent="0.25">
      <c r="A39" s="1" t="s">
        <v>120</v>
      </c>
      <c r="B39" s="1" t="s">
        <v>121</v>
      </c>
      <c r="C39" s="1">
        <v>25</v>
      </c>
      <c r="D39" s="1">
        <v>112</v>
      </c>
      <c r="E39" s="1">
        <v>8221</v>
      </c>
      <c r="F39" s="1">
        <v>865</v>
      </c>
      <c r="G39" s="1">
        <v>1.9657735183008601E-4</v>
      </c>
      <c r="H39" s="1">
        <v>1.53640719719831E-3</v>
      </c>
      <c r="I39" s="1" t="s">
        <v>122</v>
      </c>
    </row>
    <row r="40" spans="1:9" x14ac:dyDescent="0.25">
      <c r="A40" s="1" t="s">
        <v>123</v>
      </c>
      <c r="B40" s="1" t="s">
        <v>124</v>
      </c>
      <c r="C40" s="1">
        <v>19</v>
      </c>
      <c r="D40" s="1">
        <v>75</v>
      </c>
      <c r="E40" s="1">
        <v>8221</v>
      </c>
      <c r="F40" s="1">
        <v>865</v>
      </c>
      <c r="G40" s="1">
        <v>2.02984270072237E-4</v>
      </c>
      <c r="H40" s="1">
        <v>1.5458032874731899E-3</v>
      </c>
      <c r="I40" s="1" t="s">
        <v>125</v>
      </c>
    </row>
    <row r="41" spans="1:9" x14ac:dyDescent="0.25">
      <c r="A41" s="1" t="s">
        <v>126</v>
      </c>
      <c r="B41" s="1" t="s">
        <v>127</v>
      </c>
      <c r="C41" s="1">
        <v>33</v>
      </c>
      <c r="D41" s="1">
        <v>168</v>
      </c>
      <c r="E41" s="1">
        <v>8221</v>
      </c>
      <c r="F41" s="1">
        <v>865</v>
      </c>
      <c r="G41" s="1">
        <v>2.7591231869130898E-4</v>
      </c>
      <c r="H41" s="1">
        <v>1.9280315511736601E-3</v>
      </c>
      <c r="I41" s="1" t="s">
        <v>128</v>
      </c>
    </row>
    <row r="42" spans="1:9" x14ac:dyDescent="0.25">
      <c r="A42" s="1" t="s">
        <v>129</v>
      </c>
      <c r="B42" s="1" t="s">
        <v>130</v>
      </c>
      <c r="C42" s="1">
        <v>21</v>
      </c>
      <c r="D42" s="1">
        <v>89</v>
      </c>
      <c r="E42" s="1">
        <v>8221</v>
      </c>
      <c r="F42" s="1">
        <v>865</v>
      </c>
      <c r="G42" s="1">
        <v>2.80188897218333E-4</v>
      </c>
      <c r="H42" s="1">
        <v>1.9280315511736601E-3</v>
      </c>
      <c r="I42" s="1" t="s">
        <v>131</v>
      </c>
    </row>
    <row r="43" spans="1:9" x14ac:dyDescent="0.25">
      <c r="A43" s="1" t="s">
        <v>132</v>
      </c>
      <c r="B43" s="1" t="s">
        <v>133</v>
      </c>
      <c r="C43" s="1">
        <v>24</v>
      </c>
      <c r="D43" s="1">
        <v>108</v>
      </c>
      <c r="E43" s="1">
        <v>8221</v>
      </c>
      <c r="F43" s="1">
        <v>865</v>
      </c>
      <c r="G43" s="1">
        <v>2.81429012964301E-4</v>
      </c>
      <c r="H43" s="1">
        <v>1.9280315511736601E-3</v>
      </c>
      <c r="I43" s="1" t="s">
        <v>134</v>
      </c>
    </row>
    <row r="44" spans="1:9" x14ac:dyDescent="0.25">
      <c r="A44" s="1" t="s">
        <v>135</v>
      </c>
      <c r="B44" s="1" t="s">
        <v>136</v>
      </c>
      <c r="C44" s="1">
        <v>41</v>
      </c>
      <c r="D44" s="1">
        <v>225</v>
      </c>
      <c r="E44" s="1">
        <v>8221</v>
      </c>
      <c r="F44" s="1">
        <v>865</v>
      </c>
      <c r="G44" s="1">
        <v>2.9156654421604202E-4</v>
      </c>
      <c r="H44" s="1">
        <v>1.9280315511736601E-3</v>
      </c>
      <c r="I44" s="1" t="s">
        <v>137</v>
      </c>
    </row>
    <row r="45" spans="1:9" x14ac:dyDescent="0.25">
      <c r="A45" s="1" t="s">
        <v>138</v>
      </c>
      <c r="B45" s="1" t="s">
        <v>139</v>
      </c>
      <c r="C45" s="1">
        <v>19</v>
      </c>
      <c r="D45" s="1">
        <v>77</v>
      </c>
      <c r="E45" s="1">
        <v>8221</v>
      </c>
      <c r="F45" s="1">
        <v>865</v>
      </c>
      <c r="G45" s="1">
        <v>2.9325035517052998E-4</v>
      </c>
      <c r="H45" s="1">
        <v>1.9280315511736601E-3</v>
      </c>
      <c r="I45" s="1" t="s">
        <v>140</v>
      </c>
    </row>
    <row r="46" spans="1:9" x14ac:dyDescent="0.25">
      <c r="A46" s="1" t="s">
        <v>141</v>
      </c>
      <c r="B46" s="1" t="s">
        <v>142</v>
      </c>
      <c r="C46" s="1">
        <v>27</v>
      </c>
      <c r="D46" s="1">
        <v>128</v>
      </c>
      <c r="E46" s="1">
        <v>8221</v>
      </c>
      <c r="F46" s="1">
        <v>865</v>
      </c>
      <c r="G46" s="1">
        <v>2.9792314305122003E-4</v>
      </c>
      <c r="H46" s="1">
        <v>1.9280315511736601E-3</v>
      </c>
      <c r="I46" s="1" t="s">
        <v>143</v>
      </c>
    </row>
    <row r="47" spans="1:9" x14ac:dyDescent="0.25">
      <c r="A47" s="1" t="s">
        <v>144</v>
      </c>
      <c r="B47" s="1" t="s">
        <v>145</v>
      </c>
      <c r="C47" s="1">
        <v>44</v>
      </c>
      <c r="D47" s="1">
        <v>247</v>
      </c>
      <c r="E47" s="1">
        <v>8221</v>
      </c>
      <c r="F47" s="1">
        <v>865</v>
      </c>
      <c r="G47" s="1">
        <v>2.9861768132656102E-4</v>
      </c>
      <c r="H47" s="1">
        <v>1.9280315511736601E-3</v>
      </c>
      <c r="I47" s="1" t="s">
        <v>146</v>
      </c>
    </row>
    <row r="48" spans="1:9" x14ac:dyDescent="0.25">
      <c r="A48" s="1" t="s">
        <v>147</v>
      </c>
      <c r="B48" s="1" t="s">
        <v>148</v>
      </c>
      <c r="C48" s="1">
        <v>30</v>
      </c>
      <c r="D48" s="1">
        <v>149</v>
      </c>
      <c r="E48" s="1">
        <v>8221</v>
      </c>
      <c r="F48" s="1">
        <v>865</v>
      </c>
      <c r="G48" s="1">
        <v>3.3167501885235698E-4</v>
      </c>
      <c r="H48" s="1">
        <v>2.0959038425351099E-3</v>
      </c>
      <c r="I48" s="1" t="s">
        <v>149</v>
      </c>
    </row>
    <row r="49" spans="1:9" x14ac:dyDescent="0.25">
      <c r="A49" s="1" t="s">
        <v>150</v>
      </c>
      <c r="B49" s="1" t="s">
        <v>151</v>
      </c>
      <c r="C49" s="1">
        <v>22</v>
      </c>
      <c r="D49" s="1">
        <v>97</v>
      </c>
      <c r="E49" s="1">
        <v>8221</v>
      </c>
      <c r="F49" s="1">
        <v>865</v>
      </c>
      <c r="G49" s="1">
        <v>3.68349406050504E-4</v>
      </c>
      <c r="H49" s="1">
        <v>2.2791619499374998E-3</v>
      </c>
      <c r="I49" s="1" t="s">
        <v>152</v>
      </c>
    </row>
    <row r="50" spans="1:9" x14ac:dyDescent="0.25">
      <c r="A50" s="1" t="s">
        <v>153</v>
      </c>
      <c r="B50" s="1" t="s">
        <v>154</v>
      </c>
      <c r="C50" s="1">
        <v>23</v>
      </c>
      <c r="D50" s="1">
        <v>104</v>
      </c>
      <c r="E50" s="1">
        <v>8221</v>
      </c>
      <c r="F50" s="1">
        <v>865</v>
      </c>
      <c r="G50" s="1">
        <v>4.0284443703804699E-4</v>
      </c>
      <c r="H50" s="1">
        <v>2.4195778128212699E-3</v>
      </c>
      <c r="I50" s="1" t="s">
        <v>155</v>
      </c>
    </row>
    <row r="51" spans="1:9" x14ac:dyDescent="0.25">
      <c r="A51" s="1" t="s">
        <v>156</v>
      </c>
      <c r="B51" s="1" t="s">
        <v>157</v>
      </c>
      <c r="C51" s="1">
        <v>50</v>
      </c>
      <c r="D51" s="1">
        <v>295</v>
      </c>
      <c r="E51" s="1">
        <v>8221</v>
      </c>
      <c r="F51" s="1">
        <v>865</v>
      </c>
      <c r="G51" s="1">
        <v>4.0760806489559899E-4</v>
      </c>
      <c r="H51" s="1">
        <v>2.4195778128212699E-3</v>
      </c>
      <c r="I51" s="1" t="s">
        <v>158</v>
      </c>
    </row>
    <row r="52" spans="1:9" x14ac:dyDescent="0.25">
      <c r="A52" s="1" t="s">
        <v>159</v>
      </c>
      <c r="B52" s="1" t="s">
        <v>160</v>
      </c>
      <c r="C52" s="1">
        <v>42</v>
      </c>
      <c r="D52" s="1">
        <v>236</v>
      </c>
      <c r="E52" s="1">
        <v>8221</v>
      </c>
      <c r="F52" s="1">
        <v>865</v>
      </c>
      <c r="G52" s="1">
        <v>4.1548305876728902E-4</v>
      </c>
      <c r="H52" s="1">
        <v>2.4195778128212699E-3</v>
      </c>
      <c r="I52" s="1" t="s">
        <v>161</v>
      </c>
    </row>
    <row r="53" spans="1:9" x14ac:dyDescent="0.25">
      <c r="A53" s="1" t="s">
        <v>162</v>
      </c>
      <c r="B53" s="1" t="s">
        <v>163</v>
      </c>
      <c r="C53" s="1">
        <v>25</v>
      </c>
      <c r="D53" s="1">
        <v>119</v>
      </c>
      <c r="E53" s="1">
        <v>8221</v>
      </c>
      <c r="F53" s="1">
        <v>865</v>
      </c>
      <c r="G53" s="1">
        <v>5.2500583335300004E-4</v>
      </c>
      <c r="H53" s="1">
        <v>2.9985910097277101E-3</v>
      </c>
      <c r="I53" s="1" t="s">
        <v>164</v>
      </c>
    </row>
    <row r="54" spans="1:9" x14ac:dyDescent="0.25">
      <c r="A54" s="1" t="s">
        <v>165</v>
      </c>
      <c r="B54" s="1" t="s">
        <v>166</v>
      </c>
      <c r="C54" s="1">
        <v>28</v>
      </c>
      <c r="D54" s="1">
        <v>141</v>
      </c>
      <c r="E54" s="1">
        <v>8221</v>
      </c>
      <c r="F54" s="1">
        <v>865</v>
      </c>
      <c r="G54" s="1">
        <v>6.5220560311679803E-4</v>
      </c>
      <c r="H54" s="1">
        <v>3.6548125306733801E-3</v>
      </c>
      <c r="I54" s="1" t="s">
        <v>167</v>
      </c>
    </row>
    <row r="55" spans="1:9" x14ac:dyDescent="0.25">
      <c r="A55" s="1" t="s">
        <v>168</v>
      </c>
      <c r="B55" s="1" t="s">
        <v>169</v>
      </c>
      <c r="C55" s="1">
        <v>31</v>
      </c>
      <c r="D55" s="1">
        <v>162</v>
      </c>
      <c r="E55" s="1">
        <v>8221</v>
      </c>
      <c r="F55" s="1">
        <v>865</v>
      </c>
      <c r="G55" s="1">
        <v>6.6726785013819501E-4</v>
      </c>
      <c r="H55" s="1">
        <v>3.6699731757600701E-3</v>
      </c>
      <c r="I55" s="1" t="s">
        <v>170</v>
      </c>
    </row>
    <row r="56" spans="1:9" x14ac:dyDescent="0.25">
      <c r="A56" s="1" t="s">
        <v>171</v>
      </c>
      <c r="B56" s="1" t="s">
        <v>172</v>
      </c>
      <c r="C56" s="1">
        <v>23</v>
      </c>
      <c r="D56" s="1">
        <v>108</v>
      </c>
      <c r="E56" s="1">
        <v>8221</v>
      </c>
      <c r="F56" s="1">
        <v>865</v>
      </c>
      <c r="G56" s="1">
        <v>7.0870512173812599E-4</v>
      </c>
      <c r="H56" s="1">
        <v>3.78300818253012E-3</v>
      </c>
      <c r="I56" s="1" t="s">
        <v>173</v>
      </c>
    </row>
    <row r="57" spans="1:9" x14ac:dyDescent="0.25">
      <c r="A57" s="1" t="s">
        <v>174</v>
      </c>
      <c r="B57" s="1" t="s">
        <v>175</v>
      </c>
      <c r="C57" s="1">
        <v>18</v>
      </c>
      <c r="D57" s="1">
        <v>76</v>
      </c>
      <c r="E57" s="1">
        <v>8221</v>
      </c>
      <c r="F57" s="1">
        <v>865</v>
      </c>
      <c r="G57" s="1">
        <v>7.1329447212689103E-4</v>
      </c>
      <c r="H57" s="1">
        <v>3.78300818253012E-3</v>
      </c>
      <c r="I57" s="1" t="s">
        <v>176</v>
      </c>
    </row>
    <row r="58" spans="1:9" x14ac:dyDescent="0.25">
      <c r="A58" s="1" t="s">
        <v>177</v>
      </c>
      <c r="B58" s="1" t="s">
        <v>178</v>
      </c>
      <c r="C58" s="1">
        <v>28</v>
      </c>
      <c r="D58" s="1">
        <v>143</v>
      </c>
      <c r="E58" s="1">
        <v>8221</v>
      </c>
      <c r="F58" s="1">
        <v>865</v>
      </c>
      <c r="G58" s="1">
        <v>8.22692244735588E-4</v>
      </c>
      <c r="H58" s="1">
        <v>4.2866595909906999E-3</v>
      </c>
      <c r="I58" s="1" t="s">
        <v>179</v>
      </c>
    </row>
    <row r="59" spans="1:9" x14ac:dyDescent="0.25">
      <c r="A59" s="1" t="s">
        <v>180</v>
      </c>
      <c r="B59" s="1" t="s">
        <v>181</v>
      </c>
      <c r="C59" s="1">
        <v>39</v>
      </c>
      <c r="D59" s="1">
        <v>222</v>
      </c>
      <c r="E59" s="1">
        <v>8221</v>
      </c>
      <c r="F59" s="1">
        <v>865</v>
      </c>
      <c r="G59" s="1">
        <v>8.5495836720313298E-4</v>
      </c>
      <c r="H59" s="1">
        <v>4.3779764665401802E-3</v>
      </c>
      <c r="I59" s="1" t="s">
        <v>182</v>
      </c>
    </row>
    <row r="60" spans="1:9" x14ac:dyDescent="0.25">
      <c r="A60" s="1" t="s">
        <v>183</v>
      </c>
      <c r="B60" s="1" t="s">
        <v>184</v>
      </c>
      <c r="C60" s="1">
        <v>38</v>
      </c>
      <c r="D60" s="1">
        <v>215</v>
      </c>
      <c r="E60" s="1">
        <v>8221</v>
      </c>
      <c r="F60" s="1">
        <v>865</v>
      </c>
      <c r="G60" s="1">
        <v>8.8104881232250695E-4</v>
      </c>
      <c r="H60" s="1">
        <v>4.4351101230471904E-3</v>
      </c>
      <c r="I60" s="1" t="s">
        <v>185</v>
      </c>
    </row>
    <row r="61" spans="1:9" x14ac:dyDescent="0.25">
      <c r="A61" s="1" t="s">
        <v>186</v>
      </c>
      <c r="B61" s="1" t="s">
        <v>187</v>
      </c>
      <c r="C61" s="1">
        <v>20</v>
      </c>
      <c r="D61" s="1">
        <v>93</v>
      </c>
      <c r="E61" s="1">
        <v>8221</v>
      </c>
      <c r="F61" s="1">
        <v>865</v>
      </c>
      <c r="G61" s="1">
        <v>1.3590083736961E-3</v>
      </c>
      <c r="H61" s="1">
        <v>6.72709144979568E-3</v>
      </c>
      <c r="I61" s="1" t="s">
        <v>188</v>
      </c>
    </row>
    <row r="62" spans="1:9" x14ac:dyDescent="0.25">
      <c r="A62" s="1" t="s">
        <v>189</v>
      </c>
      <c r="B62" s="1" t="s">
        <v>190</v>
      </c>
      <c r="C62" s="1">
        <v>20</v>
      </c>
      <c r="D62" s="1">
        <v>94</v>
      </c>
      <c r="E62" s="1">
        <v>8221</v>
      </c>
      <c r="F62" s="1">
        <v>865</v>
      </c>
      <c r="G62" s="1">
        <v>1.5599944574564699E-3</v>
      </c>
      <c r="H62" s="1">
        <v>7.5953828502388996E-3</v>
      </c>
      <c r="I62" s="1" t="s">
        <v>191</v>
      </c>
    </row>
    <row r="63" spans="1:9" x14ac:dyDescent="0.25">
      <c r="A63" s="1" t="s">
        <v>192</v>
      </c>
      <c r="B63" s="1" t="s">
        <v>193</v>
      </c>
      <c r="C63" s="1">
        <v>34</v>
      </c>
      <c r="D63" s="1">
        <v>193</v>
      </c>
      <c r="E63" s="1">
        <v>8221</v>
      </c>
      <c r="F63" s="1">
        <v>865</v>
      </c>
      <c r="G63" s="1">
        <v>1.7062148867027899E-3</v>
      </c>
      <c r="H63" s="1">
        <v>8.1733196992053204E-3</v>
      </c>
      <c r="I63" s="1" t="s">
        <v>194</v>
      </c>
    </row>
    <row r="64" spans="1:9" x14ac:dyDescent="0.25">
      <c r="A64" s="1" t="s">
        <v>195</v>
      </c>
      <c r="B64" s="1" t="s">
        <v>196</v>
      </c>
      <c r="C64" s="1">
        <v>16</v>
      </c>
      <c r="D64" s="1">
        <v>69</v>
      </c>
      <c r="E64" s="1">
        <v>8221</v>
      </c>
      <c r="F64" s="1">
        <v>865</v>
      </c>
      <c r="G64" s="1">
        <v>1.7575559508683301E-3</v>
      </c>
      <c r="H64" s="1">
        <v>8.2856209112363993E-3</v>
      </c>
      <c r="I64" s="1" t="s">
        <v>197</v>
      </c>
    </row>
    <row r="65" spans="1:9" x14ac:dyDescent="0.25">
      <c r="A65" s="1" t="s">
        <v>198</v>
      </c>
      <c r="B65" s="1" t="s">
        <v>199</v>
      </c>
      <c r="C65" s="1">
        <v>35</v>
      </c>
      <c r="D65" s="1">
        <v>202</v>
      </c>
      <c r="E65" s="1">
        <v>8221</v>
      </c>
      <c r="F65" s="1">
        <v>865</v>
      </c>
      <c r="G65" s="1">
        <v>1.9714399009963298E-3</v>
      </c>
      <c r="H65" s="1">
        <v>9.1487132905610901E-3</v>
      </c>
      <c r="I65" s="1" t="s">
        <v>200</v>
      </c>
    </row>
    <row r="66" spans="1:9" x14ac:dyDescent="0.25">
      <c r="A66" s="1" t="s">
        <v>201</v>
      </c>
      <c r="B66" s="1" t="s">
        <v>202</v>
      </c>
      <c r="C66" s="1">
        <v>16</v>
      </c>
      <c r="D66" s="1">
        <v>70</v>
      </c>
      <c r="E66" s="1">
        <v>8221</v>
      </c>
      <c r="F66" s="1">
        <v>865</v>
      </c>
      <c r="G66" s="1">
        <v>2.0611622717230001E-3</v>
      </c>
      <c r="H66" s="1">
        <v>9.32142589642624E-3</v>
      </c>
      <c r="I66" s="1" t="s">
        <v>203</v>
      </c>
    </row>
    <row r="67" spans="1:9" x14ac:dyDescent="0.25">
      <c r="A67" s="1" t="s">
        <v>204</v>
      </c>
      <c r="B67" s="1" t="s">
        <v>205</v>
      </c>
      <c r="C67" s="1">
        <v>36</v>
      </c>
      <c r="D67" s="1">
        <v>210</v>
      </c>
      <c r="E67" s="1">
        <v>8221</v>
      </c>
      <c r="F67" s="1">
        <v>865</v>
      </c>
      <c r="G67" s="1">
        <v>2.0714279769836101E-3</v>
      </c>
      <c r="H67" s="1">
        <v>9.32142589642624E-3</v>
      </c>
      <c r="I67" s="1" t="s">
        <v>206</v>
      </c>
    </row>
    <row r="68" spans="1:9" x14ac:dyDescent="0.25">
      <c r="A68" s="1" t="s">
        <v>207</v>
      </c>
      <c r="B68" s="1" t="s">
        <v>208</v>
      </c>
      <c r="C68" s="1">
        <v>17</v>
      </c>
      <c r="D68" s="1">
        <v>77</v>
      </c>
      <c r="E68" s="1">
        <v>8221</v>
      </c>
      <c r="F68" s="1">
        <v>865</v>
      </c>
      <c r="G68" s="1">
        <v>2.2565964345962501E-3</v>
      </c>
      <c r="H68" s="1">
        <v>1.00031215085834E-2</v>
      </c>
      <c r="I68" s="1" t="s">
        <v>209</v>
      </c>
    </row>
    <row r="69" spans="1:9" x14ac:dyDescent="0.25">
      <c r="A69" s="1" t="s">
        <v>210</v>
      </c>
      <c r="B69" s="1" t="s">
        <v>211</v>
      </c>
      <c r="C69" s="1">
        <v>26</v>
      </c>
      <c r="D69" s="1">
        <v>139</v>
      </c>
      <c r="E69" s="1">
        <v>8221</v>
      </c>
      <c r="F69" s="1">
        <v>865</v>
      </c>
      <c r="G69" s="1">
        <v>2.4548132238915599E-3</v>
      </c>
      <c r="H69" s="1">
        <v>1.07217577572911E-2</v>
      </c>
      <c r="I69" s="1" t="s">
        <v>212</v>
      </c>
    </row>
    <row r="70" spans="1:9" x14ac:dyDescent="0.25">
      <c r="A70" s="1" t="s">
        <v>213</v>
      </c>
      <c r="B70" s="1" t="s">
        <v>214</v>
      </c>
      <c r="C70" s="1">
        <v>41</v>
      </c>
      <c r="D70" s="1">
        <v>251</v>
      </c>
      <c r="E70" s="1">
        <v>8221</v>
      </c>
      <c r="F70" s="1">
        <v>865</v>
      </c>
      <c r="G70" s="1">
        <v>2.68436223423906E-3</v>
      </c>
      <c r="H70" s="1">
        <v>1.15544287473768E-2</v>
      </c>
      <c r="I70" s="1" t="s">
        <v>215</v>
      </c>
    </row>
    <row r="71" spans="1:9" x14ac:dyDescent="0.25">
      <c r="A71" s="1" t="s">
        <v>216</v>
      </c>
      <c r="B71" s="1" t="s">
        <v>217</v>
      </c>
      <c r="C71" s="1">
        <v>28</v>
      </c>
      <c r="D71" s="1">
        <v>157</v>
      </c>
      <c r="E71" s="1">
        <v>8221</v>
      </c>
      <c r="F71" s="1">
        <v>865</v>
      </c>
      <c r="G71" s="1">
        <v>3.5079212348944002E-3</v>
      </c>
      <c r="H71" s="1">
        <v>1.4883608668052E-2</v>
      </c>
      <c r="I71" s="1" t="s">
        <v>218</v>
      </c>
    </row>
    <row r="72" spans="1:9" x14ac:dyDescent="0.25">
      <c r="A72" s="1" t="s">
        <v>219</v>
      </c>
      <c r="B72" s="1" t="s">
        <v>220</v>
      </c>
      <c r="C72" s="1">
        <v>24</v>
      </c>
      <c r="D72" s="1">
        <v>129</v>
      </c>
      <c r="E72" s="1">
        <v>8221</v>
      </c>
      <c r="F72" s="1">
        <v>865</v>
      </c>
      <c r="G72" s="1">
        <v>3.7987960738748799E-3</v>
      </c>
      <c r="H72" s="1">
        <v>1.5890738506209E-2</v>
      </c>
      <c r="I72" s="1" t="s">
        <v>221</v>
      </c>
    </row>
    <row r="73" spans="1:9" x14ac:dyDescent="0.25">
      <c r="A73" s="1" t="s">
        <v>222</v>
      </c>
      <c r="B73" s="1" t="s">
        <v>223</v>
      </c>
      <c r="C73" s="1">
        <v>20</v>
      </c>
      <c r="D73" s="1">
        <v>102</v>
      </c>
      <c r="E73" s="1">
        <v>8221</v>
      </c>
      <c r="F73" s="1">
        <v>865</v>
      </c>
      <c r="G73" s="1">
        <v>4.2753110105862597E-3</v>
      </c>
      <c r="H73" s="1">
        <v>1.76356579186683E-2</v>
      </c>
      <c r="I73" s="1" t="s">
        <v>224</v>
      </c>
    </row>
    <row r="74" spans="1:9" x14ac:dyDescent="0.25">
      <c r="A74" s="1" t="s">
        <v>225</v>
      </c>
      <c r="B74" s="1" t="s">
        <v>226</v>
      </c>
      <c r="C74" s="1">
        <v>9</v>
      </c>
      <c r="D74" s="1">
        <v>32</v>
      </c>
      <c r="E74" s="1">
        <v>8221</v>
      </c>
      <c r="F74" s="1">
        <v>865</v>
      </c>
      <c r="G74" s="1">
        <v>4.5559474469438303E-3</v>
      </c>
      <c r="H74" s="1">
        <v>1.8535840982771501E-2</v>
      </c>
      <c r="I74" s="1" t="s">
        <v>227</v>
      </c>
    </row>
    <row r="75" spans="1:9" x14ac:dyDescent="0.25">
      <c r="A75" s="1" t="s">
        <v>228</v>
      </c>
      <c r="B75" s="1" t="s">
        <v>229</v>
      </c>
      <c r="C75" s="1">
        <v>15</v>
      </c>
      <c r="D75" s="1">
        <v>69</v>
      </c>
      <c r="E75" s="1">
        <v>8221</v>
      </c>
      <c r="F75" s="1">
        <v>865</v>
      </c>
      <c r="G75" s="1">
        <v>4.6693191598180502E-3</v>
      </c>
      <c r="H75" s="1">
        <v>1.8740375546837301E-2</v>
      </c>
      <c r="I75" s="1" t="s">
        <v>230</v>
      </c>
    </row>
    <row r="76" spans="1:9" x14ac:dyDescent="0.25">
      <c r="A76" s="1" t="s">
        <v>231</v>
      </c>
      <c r="B76" s="1" t="s">
        <v>232</v>
      </c>
      <c r="C76" s="1">
        <v>19</v>
      </c>
      <c r="D76" s="1">
        <v>96</v>
      </c>
      <c r="E76" s="1">
        <v>8221</v>
      </c>
      <c r="F76" s="1">
        <v>865</v>
      </c>
      <c r="G76" s="1">
        <v>4.7506871461905197E-3</v>
      </c>
      <c r="H76" s="1">
        <v>1.8812721098914499E-2</v>
      </c>
      <c r="I76" s="1" t="s">
        <v>233</v>
      </c>
    </row>
    <row r="77" spans="1:9" x14ac:dyDescent="0.25">
      <c r="A77" s="1" t="s">
        <v>234</v>
      </c>
      <c r="B77" s="1" t="s">
        <v>235</v>
      </c>
      <c r="C77" s="1">
        <v>16</v>
      </c>
      <c r="D77" s="1">
        <v>77</v>
      </c>
      <c r="E77" s="1">
        <v>8221</v>
      </c>
      <c r="F77" s="1">
        <v>865</v>
      </c>
      <c r="G77" s="1">
        <v>5.6458151048370897E-3</v>
      </c>
      <c r="H77" s="1">
        <v>2.20632511333765E-2</v>
      </c>
      <c r="I77" s="1" t="s">
        <v>236</v>
      </c>
    </row>
    <row r="78" spans="1:9" x14ac:dyDescent="0.25">
      <c r="A78" s="1" t="s">
        <v>237</v>
      </c>
      <c r="B78" s="1" t="s">
        <v>238</v>
      </c>
      <c r="C78" s="1">
        <v>19</v>
      </c>
      <c r="D78" s="1">
        <v>98</v>
      </c>
      <c r="E78" s="1">
        <v>8221</v>
      </c>
      <c r="F78" s="1">
        <v>865</v>
      </c>
      <c r="G78" s="1">
        <v>5.9936046167595102E-3</v>
      </c>
      <c r="H78" s="1">
        <v>2.3118189236072399E-2</v>
      </c>
      <c r="I78" s="1" t="s">
        <v>239</v>
      </c>
    </row>
    <row r="79" spans="1:9" x14ac:dyDescent="0.25">
      <c r="A79" s="1" t="s">
        <v>240</v>
      </c>
      <c r="B79" s="1" t="s">
        <v>241</v>
      </c>
      <c r="C79" s="1">
        <v>13</v>
      </c>
      <c r="D79" s="1">
        <v>58</v>
      </c>
      <c r="E79" s="1">
        <v>8221</v>
      </c>
      <c r="F79" s="1">
        <v>865</v>
      </c>
      <c r="G79" s="1">
        <v>6.2464895111368404E-3</v>
      </c>
      <c r="H79" s="1">
        <v>2.3539401803112599E-2</v>
      </c>
      <c r="I79" s="1" t="s">
        <v>242</v>
      </c>
    </row>
    <row r="80" spans="1:9" x14ac:dyDescent="0.25">
      <c r="A80" s="1" t="s">
        <v>243</v>
      </c>
      <c r="B80" s="1" t="s">
        <v>244</v>
      </c>
      <c r="C80" s="1">
        <v>31</v>
      </c>
      <c r="D80" s="1">
        <v>186</v>
      </c>
      <c r="E80" s="1">
        <v>8221</v>
      </c>
      <c r="F80" s="1">
        <v>865</v>
      </c>
      <c r="G80" s="1">
        <v>6.2613223651376802E-3</v>
      </c>
      <c r="H80" s="1">
        <v>2.3539401803112599E-2</v>
      </c>
      <c r="I80" s="1" t="s">
        <v>245</v>
      </c>
    </row>
    <row r="81" spans="1:9" x14ac:dyDescent="0.25">
      <c r="A81" s="1" t="s">
        <v>246</v>
      </c>
      <c r="B81" s="1" t="s">
        <v>247</v>
      </c>
      <c r="C81" s="1">
        <v>38</v>
      </c>
      <c r="D81" s="1">
        <v>240</v>
      </c>
      <c r="E81" s="1">
        <v>8221</v>
      </c>
      <c r="F81" s="1">
        <v>865</v>
      </c>
      <c r="G81" s="1">
        <v>6.4111605029432096E-3</v>
      </c>
      <c r="H81" s="1">
        <v>2.3801433367176699E-2</v>
      </c>
      <c r="I81" s="1" t="s">
        <v>248</v>
      </c>
    </row>
    <row r="82" spans="1:9" x14ac:dyDescent="0.25">
      <c r="A82" s="1" t="s">
        <v>249</v>
      </c>
      <c r="B82" s="1" t="s">
        <v>250</v>
      </c>
      <c r="C82" s="1">
        <v>25</v>
      </c>
      <c r="D82" s="1">
        <v>142</v>
      </c>
      <c r="E82" s="1">
        <v>8221</v>
      </c>
      <c r="F82" s="1">
        <v>865</v>
      </c>
      <c r="G82" s="1">
        <v>6.6536163969208402E-3</v>
      </c>
      <c r="H82" s="1">
        <v>2.4396593455376401E-2</v>
      </c>
      <c r="I82" s="1" t="s">
        <v>251</v>
      </c>
    </row>
    <row r="83" spans="1:9" x14ac:dyDescent="0.25">
      <c r="A83" s="1" t="s">
        <v>252</v>
      </c>
      <c r="B83" s="1" t="s">
        <v>253</v>
      </c>
      <c r="C83" s="1">
        <v>22</v>
      </c>
      <c r="D83" s="1">
        <v>121</v>
      </c>
      <c r="E83" s="1">
        <v>8221</v>
      </c>
      <c r="F83" s="1">
        <v>865</v>
      </c>
      <c r="G83" s="1">
        <v>7.1961974163695002E-3</v>
      </c>
      <c r="H83" s="1">
        <v>2.606427600807E-2</v>
      </c>
      <c r="I83" s="1" t="s">
        <v>254</v>
      </c>
    </row>
    <row r="84" spans="1:9" x14ac:dyDescent="0.25">
      <c r="A84" s="1" t="s">
        <v>255</v>
      </c>
      <c r="B84" s="1" t="s">
        <v>256</v>
      </c>
      <c r="C84" s="1">
        <v>25</v>
      </c>
      <c r="D84" s="1">
        <v>148</v>
      </c>
      <c r="E84" s="1">
        <v>8221</v>
      </c>
      <c r="F84" s="1">
        <v>865</v>
      </c>
      <c r="G84" s="1">
        <v>1.12182997047346E-2</v>
      </c>
      <c r="H84" s="1">
        <v>4.0142590509713E-2</v>
      </c>
      <c r="I84" s="1" t="s">
        <v>257</v>
      </c>
    </row>
    <row r="85" spans="1:9" x14ac:dyDescent="0.25">
      <c r="A85" s="1" t="s">
        <v>258</v>
      </c>
      <c r="B85" s="1" t="s">
        <v>259</v>
      </c>
      <c r="C85" s="1">
        <v>19</v>
      </c>
      <c r="D85" s="1">
        <v>104</v>
      </c>
      <c r="E85" s="1">
        <v>8221</v>
      </c>
      <c r="F85" s="1">
        <v>865</v>
      </c>
      <c r="G85" s="1">
        <v>1.1389955486133099E-2</v>
      </c>
      <c r="H85" s="1">
        <v>4.0271628325970699E-2</v>
      </c>
      <c r="I85" s="1" t="s">
        <v>260</v>
      </c>
    </row>
    <row r="86" spans="1:9" x14ac:dyDescent="0.25">
      <c r="A86" s="1" t="s">
        <v>261</v>
      </c>
      <c r="B86" s="1" t="s">
        <v>262</v>
      </c>
      <c r="C86" s="1">
        <v>13</v>
      </c>
      <c r="D86" s="1">
        <v>63</v>
      </c>
      <c r="E86" s="1">
        <v>8221</v>
      </c>
      <c r="F86" s="1">
        <v>865</v>
      </c>
      <c r="G86" s="1">
        <v>1.26860782776602E-2</v>
      </c>
      <c r="H86" s="1">
        <v>4.3811223819361499E-2</v>
      </c>
      <c r="I86" s="1" t="s">
        <v>263</v>
      </c>
    </row>
    <row r="87" spans="1:9" x14ac:dyDescent="0.25">
      <c r="A87" s="1" t="s">
        <v>264</v>
      </c>
      <c r="B87" s="1" t="s">
        <v>265</v>
      </c>
      <c r="C87" s="1">
        <v>13</v>
      </c>
      <c r="D87" s="1">
        <v>63</v>
      </c>
      <c r="E87" s="1">
        <v>8221</v>
      </c>
      <c r="F87" s="1">
        <v>865</v>
      </c>
      <c r="G87" s="1">
        <v>1.26860782776602E-2</v>
      </c>
      <c r="H87" s="1">
        <v>4.3811223819361499E-2</v>
      </c>
      <c r="I87" s="1" t="s">
        <v>266</v>
      </c>
    </row>
    <row r="88" spans="1:9" x14ac:dyDescent="0.25">
      <c r="A88" s="1" t="s">
        <v>267</v>
      </c>
      <c r="B88" s="1" t="s">
        <v>268</v>
      </c>
      <c r="C88" s="1">
        <v>33</v>
      </c>
      <c r="D88" s="1">
        <v>212</v>
      </c>
      <c r="E88" s="1">
        <v>8221</v>
      </c>
      <c r="F88" s="1">
        <v>865</v>
      </c>
      <c r="G88" s="1">
        <v>1.35296765332265E-2</v>
      </c>
      <c r="H88" s="1">
        <v>4.6187516441014501E-2</v>
      </c>
      <c r="I88" s="1" t="s">
        <v>269</v>
      </c>
    </row>
    <row r="89" spans="1:9" x14ac:dyDescent="0.25">
      <c r="A89" s="1" t="s">
        <v>270</v>
      </c>
      <c r="B89" s="1" t="s">
        <v>271</v>
      </c>
      <c r="C89" s="1">
        <v>19</v>
      </c>
      <c r="D89" s="1">
        <v>106</v>
      </c>
      <c r="E89" s="1">
        <v>8221</v>
      </c>
      <c r="F89" s="1">
        <v>865</v>
      </c>
      <c r="G89" s="1">
        <v>1.3869744001959601E-2</v>
      </c>
      <c r="H89" s="1">
        <v>4.6810386006613497E-2</v>
      </c>
      <c r="I89" s="1" t="s">
        <v>272</v>
      </c>
    </row>
    <row r="90" spans="1:9" x14ac:dyDescent="0.25">
      <c r="A90" s="1" t="s">
        <v>273</v>
      </c>
      <c r="B90" s="1" t="s">
        <v>274</v>
      </c>
      <c r="C90" s="1">
        <v>16</v>
      </c>
      <c r="D90" s="1">
        <v>85</v>
      </c>
      <c r="E90" s="1">
        <v>8221</v>
      </c>
      <c r="F90" s="1">
        <v>865</v>
      </c>
      <c r="G90" s="1">
        <v>1.4674731428262E-2</v>
      </c>
      <c r="H90" s="1">
        <v>4.8970732968469897E-2</v>
      </c>
      <c r="I90" s="1" t="s">
        <v>275</v>
      </c>
    </row>
    <row r="91" spans="1:9" x14ac:dyDescent="0.25">
      <c r="A91" s="1" t="s">
        <v>276</v>
      </c>
      <c r="B91" s="1" t="s">
        <v>277</v>
      </c>
      <c r="C91" s="1">
        <v>18</v>
      </c>
      <c r="D91" s="1">
        <v>100</v>
      </c>
      <c r="E91" s="1">
        <v>8221</v>
      </c>
      <c r="F91" s="1">
        <v>865</v>
      </c>
      <c r="G91" s="1">
        <v>1.5684446245574801E-2</v>
      </c>
      <c r="H91" s="1">
        <v>5.1758672610396801E-2</v>
      </c>
      <c r="I91" s="1" t="s">
        <v>278</v>
      </c>
    </row>
    <row r="92" spans="1:9" x14ac:dyDescent="0.25">
      <c r="A92" s="1" t="s">
        <v>279</v>
      </c>
      <c r="B92" s="1" t="s">
        <v>280</v>
      </c>
      <c r="C92" s="1">
        <v>19</v>
      </c>
      <c r="D92" s="1">
        <v>109</v>
      </c>
      <c r="E92" s="1">
        <v>8221</v>
      </c>
      <c r="F92" s="1">
        <v>865</v>
      </c>
      <c r="G92" s="1">
        <v>1.83653799434783E-2</v>
      </c>
      <c r="H92" s="1">
        <v>5.9939756518824702E-2</v>
      </c>
      <c r="I92" s="1" t="s">
        <v>281</v>
      </c>
    </row>
    <row r="93" spans="1:9" x14ac:dyDescent="0.25">
      <c r="A93" s="1" t="s">
        <v>282</v>
      </c>
      <c r="B93" s="1" t="s">
        <v>283</v>
      </c>
      <c r="C93" s="1">
        <v>12</v>
      </c>
      <c r="D93" s="1">
        <v>60</v>
      </c>
      <c r="E93" s="1">
        <v>8221</v>
      </c>
      <c r="F93" s="1">
        <v>865</v>
      </c>
      <c r="G93" s="1">
        <v>2.06248680648758E-2</v>
      </c>
      <c r="H93" s="1">
        <v>6.6582454513783806E-2</v>
      </c>
      <c r="I93" s="1" t="s">
        <v>284</v>
      </c>
    </row>
    <row r="94" spans="1:9" x14ac:dyDescent="0.25">
      <c r="A94" s="1" t="s">
        <v>285</v>
      </c>
      <c r="B94" s="1" t="s">
        <v>286</v>
      </c>
      <c r="C94" s="1">
        <v>25</v>
      </c>
      <c r="D94" s="1">
        <v>156</v>
      </c>
      <c r="E94" s="1">
        <v>8221</v>
      </c>
      <c r="F94" s="1">
        <v>865</v>
      </c>
      <c r="G94" s="1">
        <v>2.09221083199213E-2</v>
      </c>
      <c r="H94" s="1">
        <v>6.6815765279748807E-2</v>
      </c>
      <c r="I94" s="1" t="s">
        <v>287</v>
      </c>
    </row>
    <row r="95" spans="1:9" x14ac:dyDescent="0.25">
      <c r="A95" s="1" t="s">
        <v>288</v>
      </c>
      <c r="B95" s="1" t="s">
        <v>289</v>
      </c>
      <c r="C95" s="1">
        <v>17</v>
      </c>
      <c r="D95" s="1">
        <v>96</v>
      </c>
      <c r="E95" s="1">
        <v>8221</v>
      </c>
      <c r="F95" s="1">
        <v>865</v>
      </c>
      <c r="G95" s="1">
        <v>2.1530979520611102E-2</v>
      </c>
      <c r="H95" s="1">
        <v>6.8028733166186101E-2</v>
      </c>
      <c r="I95" s="1" t="s">
        <v>290</v>
      </c>
    </row>
    <row r="96" spans="1:9" x14ac:dyDescent="0.25">
      <c r="A96" s="1" t="s">
        <v>291</v>
      </c>
      <c r="B96" s="1" t="s">
        <v>292</v>
      </c>
      <c r="C96" s="1">
        <v>8</v>
      </c>
      <c r="D96" s="1">
        <v>34</v>
      </c>
      <c r="E96" s="1">
        <v>8221</v>
      </c>
      <c r="F96" s="1">
        <v>865</v>
      </c>
      <c r="G96" s="1">
        <v>2.2058577837199299E-2</v>
      </c>
      <c r="H96" s="1">
        <v>6.8874886721416603E-2</v>
      </c>
      <c r="I96" s="1" t="s">
        <v>293</v>
      </c>
    </row>
    <row r="97" spans="1:9" x14ac:dyDescent="0.25">
      <c r="A97" s="1" t="s">
        <v>294</v>
      </c>
      <c r="B97" s="1" t="s">
        <v>295</v>
      </c>
      <c r="C97" s="1">
        <v>32</v>
      </c>
      <c r="D97" s="1">
        <v>212</v>
      </c>
      <c r="E97" s="1">
        <v>8221</v>
      </c>
      <c r="F97" s="1">
        <v>865</v>
      </c>
      <c r="G97" s="1">
        <v>2.24174821859335E-2</v>
      </c>
      <c r="H97" s="1">
        <v>6.8874886721416603E-2</v>
      </c>
      <c r="I97" s="1" t="s">
        <v>296</v>
      </c>
    </row>
    <row r="98" spans="1:9" x14ac:dyDescent="0.25">
      <c r="A98" s="1" t="s">
        <v>297</v>
      </c>
      <c r="B98" s="1" t="s">
        <v>298</v>
      </c>
      <c r="C98" s="1">
        <v>25</v>
      </c>
      <c r="D98" s="1">
        <v>157</v>
      </c>
      <c r="E98" s="1">
        <v>8221</v>
      </c>
      <c r="F98" s="1">
        <v>865</v>
      </c>
      <c r="G98" s="1">
        <v>2.24944916228196E-2</v>
      </c>
      <c r="H98" s="1">
        <v>6.8874886721416603E-2</v>
      </c>
      <c r="I98" s="1" t="s">
        <v>299</v>
      </c>
    </row>
    <row r="99" spans="1:9" x14ac:dyDescent="0.25">
      <c r="A99" s="1" t="s">
        <v>300</v>
      </c>
      <c r="B99" s="1" t="s">
        <v>301</v>
      </c>
      <c r="C99" s="1">
        <v>17</v>
      </c>
      <c r="D99" s="1">
        <v>97</v>
      </c>
      <c r="E99" s="1">
        <v>8221</v>
      </c>
      <c r="F99" s="1">
        <v>865</v>
      </c>
      <c r="G99" s="1">
        <v>2.3644057883478099E-2</v>
      </c>
      <c r="H99" s="1">
        <v>7.1655971340744903E-2</v>
      </c>
      <c r="I99" s="1" t="s">
        <v>302</v>
      </c>
    </row>
    <row r="100" spans="1:9" x14ac:dyDescent="0.25">
      <c r="A100" s="1" t="s">
        <v>303</v>
      </c>
      <c r="B100" s="1" t="s">
        <v>304</v>
      </c>
      <c r="C100" s="1">
        <v>17</v>
      </c>
      <c r="D100" s="1">
        <v>98</v>
      </c>
      <c r="E100" s="1">
        <v>8221</v>
      </c>
      <c r="F100" s="1">
        <v>865</v>
      </c>
      <c r="G100" s="1">
        <v>2.59103980405457E-2</v>
      </c>
      <c r="H100" s="1">
        <v>7.7731194121637204E-2</v>
      </c>
      <c r="I100" s="1" t="s">
        <v>305</v>
      </c>
    </row>
    <row r="101" spans="1:9" x14ac:dyDescent="0.25">
      <c r="A101" s="1" t="s">
        <v>306</v>
      </c>
      <c r="B101" s="1" t="s">
        <v>307</v>
      </c>
      <c r="C101" s="1">
        <v>7</v>
      </c>
      <c r="D101" s="1">
        <v>29</v>
      </c>
      <c r="E101" s="1">
        <v>8221</v>
      </c>
      <c r="F101" s="1">
        <v>865</v>
      </c>
      <c r="G101" s="1">
        <v>2.7529275870163399E-2</v>
      </c>
      <c r="H101" s="1">
        <v>8.1761949334385298E-2</v>
      </c>
      <c r="I101" s="1" t="s">
        <v>308</v>
      </c>
    </row>
    <row r="102" spans="1:9" x14ac:dyDescent="0.25">
      <c r="A102" s="1" t="s">
        <v>309</v>
      </c>
      <c r="B102" s="1" t="s">
        <v>310</v>
      </c>
      <c r="C102" s="1">
        <v>22</v>
      </c>
      <c r="D102" s="1">
        <v>139</v>
      </c>
      <c r="E102" s="1">
        <v>8221</v>
      </c>
      <c r="F102" s="1">
        <v>865</v>
      </c>
      <c r="G102" s="1">
        <v>3.2863555814566299E-2</v>
      </c>
      <c r="H102" s="1">
        <v>9.6638376999269401E-2</v>
      </c>
      <c r="I102" s="1" t="s">
        <v>311</v>
      </c>
    </row>
    <row r="103" spans="1:9" x14ac:dyDescent="0.25">
      <c r="A103" s="1" t="s">
        <v>312</v>
      </c>
      <c r="B103" s="1" t="s">
        <v>313</v>
      </c>
      <c r="C103" s="1">
        <v>8</v>
      </c>
      <c r="D103" s="1">
        <v>37</v>
      </c>
      <c r="E103" s="1">
        <v>8221</v>
      </c>
      <c r="F103" s="1">
        <v>865</v>
      </c>
      <c r="G103" s="1">
        <v>3.5461319214619598E-2</v>
      </c>
      <c r="H103" s="1">
        <v>0.101906755370419</v>
      </c>
      <c r="I103" s="1" t="s">
        <v>314</v>
      </c>
    </row>
    <row r="104" spans="1:9" x14ac:dyDescent="0.25">
      <c r="A104" s="1" t="s">
        <v>315</v>
      </c>
      <c r="B104" s="1" t="s">
        <v>316</v>
      </c>
      <c r="C104" s="1">
        <v>8</v>
      </c>
      <c r="D104" s="1">
        <v>37</v>
      </c>
      <c r="E104" s="1">
        <v>8221</v>
      </c>
      <c r="F104" s="1">
        <v>865</v>
      </c>
      <c r="G104" s="1">
        <v>3.5461319214619598E-2</v>
      </c>
      <c r="H104" s="1">
        <v>0.101906755370419</v>
      </c>
      <c r="I104" s="1" t="s">
        <v>317</v>
      </c>
    </row>
    <row r="105" spans="1:9" x14ac:dyDescent="0.25">
      <c r="A105" s="1" t="s">
        <v>318</v>
      </c>
      <c r="B105" s="1" t="s">
        <v>319</v>
      </c>
      <c r="C105" s="1">
        <v>13</v>
      </c>
      <c r="D105" s="1">
        <v>72</v>
      </c>
      <c r="E105" s="1">
        <v>8221</v>
      </c>
      <c r="F105" s="1">
        <v>865</v>
      </c>
      <c r="G105" s="1">
        <v>3.5756130478579701E-2</v>
      </c>
      <c r="H105" s="1">
        <v>0.101906755370419</v>
      </c>
      <c r="I105" s="1" t="s">
        <v>320</v>
      </c>
    </row>
    <row r="106" spans="1:9" x14ac:dyDescent="0.25">
      <c r="A106" s="1" t="s">
        <v>321</v>
      </c>
      <c r="B106" s="1" t="s">
        <v>322</v>
      </c>
      <c r="C106" s="1">
        <v>30</v>
      </c>
      <c r="D106" s="1">
        <v>204</v>
      </c>
      <c r="E106" s="1">
        <v>8221</v>
      </c>
      <c r="F106" s="1">
        <v>865</v>
      </c>
      <c r="G106" s="1">
        <v>3.6122550324347101E-2</v>
      </c>
      <c r="H106" s="1">
        <v>0.101906755370419</v>
      </c>
      <c r="I106" s="1" t="s">
        <v>323</v>
      </c>
    </row>
    <row r="107" spans="1:9" x14ac:dyDescent="0.25">
      <c r="A107" s="1" t="s">
        <v>324</v>
      </c>
      <c r="B107" s="1" t="s">
        <v>325</v>
      </c>
      <c r="C107" s="1">
        <v>27</v>
      </c>
      <c r="D107" s="1">
        <v>180</v>
      </c>
      <c r="E107" s="1">
        <v>8221</v>
      </c>
      <c r="F107" s="1">
        <v>865</v>
      </c>
      <c r="G107" s="1">
        <v>3.6370761175974403E-2</v>
      </c>
      <c r="H107" s="1">
        <v>0.101906755370419</v>
      </c>
      <c r="I107" s="1" t="s">
        <v>326</v>
      </c>
    </row>
    <row r="108" spans="1:9" x14ac:dyDescent="0.25">
      <c r="A108" s="1" t="s">
        <v>327</v>
      </c>
      <c r="B108" s="1" t="s">
        <v>328</v>
      </c>
      <c r="C108" s="1">
        <v>11</v>
      </c>
      <c r="D108" s="1">
        <v>59</v>
      </c>
      <c r="E108" s="1">
        <v>8221</v>
      </c>
      <c r="F108" s="1">
        <v>865</v>
      </c>
      <c r="G108" s="1">
        <v>4.1542987186002397E-2</v>
      </c>
      <c r="H108" s="1">
        <v>0.114800352100094</v>
      </c>
      <c r="I108" s="1" t="s">
        <v>329</v>
      </c>
    </row>
    <row r="109" spans="1:9" x14ac:dyDescent="0.25">
      <c r="A109" s="1" t="s">
        <v>330</v>
      </c>
      <c r="B109" s="1" t="s">
        <v>331</v>
      </c>
      <c r="C109" s="1">
        <v>19</v>
      </c>
      <c r="D109" s="1">
        <v>119</v>
      </c>
      <c r="E109" s="1">
        <v>8221</v>
      </c>
      <c r="F109" s="1">
        <v>865</v>
      </c>
      <c r="G109" s="1">
        <v>4.1745582581852299E-2</v>
      </c>
      <c r="H109" s="1">
        <v>0.114800352100094</v>
      </c>
      <c r="I109" s="1" t="s">
        <v>332</v>
      </c>
    </row>
    <row r="110" spans="1:9" x14ac:dyDescent="0.25">
      <c r="A110" s="1" t="s">
        <v>333</v>
      </c>
      <c r="B110" s="1" t="s">
        <v>334</v>
      </c>
      <c r="C110" s="1">
        <v>17</v>
      </c>
      <c r="D110" s="1">
        <v>104</v>
      </c>
      <c r="E110" s="1">
        <v>8221</v>
      </c>
      <c r="F110" s="1">
        <v>865</v>
      </c>
      <c r="G110" s="1">
        <v>4.30639294533968E-2</v>
      </c>
      <c r="H110" s="1">
        <v>0.11733933071246699</v>
      </c>
      <c r="I110" s="1" t="s">
        <v>335</v>
      </c>
    </row>
    <row r="111" spans="1:9" x14ac:dyDescent="0.25">
      <c r="A111" s="1" t="s">
        <v>336</v>
      </c>
      <c r="B111" s="1" t="s">
        <v>337</v>
      </c>
      <c r="C111" s="1">
        <v>42</v>
      </c>
      <c r="D111" s="1">
        <v>310</v>
      </c>
      <c r="E111" s="1">
        <v>8221</v>
      </c>
      <c r="F111" s="1">
        <v>865</v>
      </c>
      <c r="G111" s="1">
        <v>5.0501465471045601E-2</v>
      </c>
      <c r="H111" s="1">
        <v>0.13635395677182299</v>
      </c>
      <c r="I111" s="1" t="s">
        <v>338</v>
      </c>
    </row>
    <row r="112" spans="1:9" x14ac:dyDescent="0.25">
      <c r="A112" s="1" t="s">
        <v>339</v>
      </c>
      <c r="B112" s="1" t="s">
        <v>340</v>
      </c>
      <c r="C112" s="1">
        <v>4</v>
      </c>
      <c r="D112" s="1">
        <v>14</v>
      </c>
      <c r="E112" s="1">
        <v>8221</v>
      </c>
      <c r="F112" s="1">
        <v>865</v>
      </c>
      <c r="G112" s="1">
        <v>5.1626171325882902E-2</v>
      </c>
      <c r="H112" s="1">
        <v>0.13813489084493</v>
      </c>
      <c r="I112" s="1" t="s">
        <v>341</v>
      </c>
    </row>
    <row r="113" spans="1:9" x14ac:dyDescent="0.25">
      <c r="A113" s="1" t="s">
        <v>342</v>
      </c>
      <c r="B113" s="1" t="s">
        <v>343</v>
      </c>
      <c r="C113" s="1">
        <v>14</v>
      </c>
      <c r="D113" s="1">
        <v>84</v>
      </c>
      <c r="E113" s="1">
        <v>8221</v>
      </c>
      <c r="F113" s="1">
        <v>865</v>
      </c>
      <c r="G113" s="1">
        <v>5.4438672843443801E-2</v>
      </c>
      <c r="H113" s="1">
        <v>0.14435969495091799</v>
      </c>
      <c r="I113" s="1" t="s">
        <v>344</v>
      </c>
    </row>
    <row r="114" spans="1:9" x14ac:dyDescent="0.25">
      <c r="A114" s="1" t="s">
        <v>345</v>
      </c>
      <c r="B114" s="1" t="s">
        <v>346</v>
      </c>
      <c r="C114" s="1">
        <v>15</v>
      </c>
      <c r="D114" s="1">
        <v>92</v>
      </c>
      <c r="E114" s="1">
        <v>8221</v>
      </c>
      <c r="F114" s="1">
        <v>865</v>
      </c>
      <c r="G114" s="1">
        <v>5.6093438555169899E-2</v>
      </c>
      <c r="H114" s="1">
        <v>0.14743142699898601</v>
      </c>
      <c r="I114" s="1" t="s">
        <v>347</v>
      </c>
    </row>
    <row r="115" spans="1:9" x14ac:dyDescent="0.25">
      <c r="A115" s="1" t="s">
        <v>348</v>
      </c>
      <c r="B115" s="1" t="s">
        <v>349</v>
      </c>
      <c r="C115" s="1">
        <v>12</v>
      </c>
      <c r="D115" s="1">
        <v>70</v>
      </c>
      <c r="E115" s="1">
        <v>8221</v>
      </c>
      <c r="F115" s="1">
        <v>865</v>
      </c>
      <c r="G115" s="1">
        <v>5.9850774917524503E-2</v>
      </c>
      <c r="H115" s="1">
        <v>0.15457113174352</v>
      </c>
      <c r="I115" s="1" t="s">
        <v>350</v>
      </c>
    </row>
    <row r="116" spans="1:9" x14ac:dyDescent="0.25">
      <c r="A116" s="1" t="s">
        <v>351</v>
      </c>
      <c r="B116" s="1" t="s">
        <v>352</v>
      </c>
      <c r="C116" s="1">
        <v>12</v>
      </c>
      <c r="D116" s="1">
        <v>70</v>
      </c>
      <c r="E116" s="1">
        <v>8221</v>
      </c>
      <c r="F116" s="1">
        <v>865</v>
      </c>
      <c r="G116" s="1">
        <v>5.9850774917524503E-2</v>
      </c>
      <c r="H116" s="1">
        <v>0.15457113174352</v>
      </c>
      <c r="I116" s="1" t="s">
        <v>353</v>
      </c>
    </row>
    <row r="117" spans="1:9" x14ac:dyDescent="0.25">
      <c r="A117" s="1" t="s">
        <v>354</v>
      </c>
      <c r="B117" s="1" t="s">
        <v>355</v>
      </c>
      <c r="C117" s="1">
        <v>5</v>
      </c>
      <c r="D117" s="1">
        <v>21</v>
      </c>
      <c r="E117" s="1">
        <v>8221</v>
      </c>
      <c r="F117" s="1">
        <v>865</v>
      </c>
      <c r="G117" s="1">
        <v>6.2321003319051799E-2</v>
      </c>
      <c r="H117" s="1">
        <v>0.159563258497917</v>
      </c>
      <c r="I117" s="1" t="s">
        <v>356</v>
      </c>
    </row>
    <row r="118" spans="1:9" x14ac:dyDescent="0.25">
      <c r="A118" s="1" t="s">
        <v>357</v>
      </c>
      <c r="B118" s="1" t="s">
        <v>358</v>
      </c>
      <c r="C118" s="1">
        <v>12</v>
      </c>
      <c r="D118" s="1">
        <v>71</v>
      </c>
      <c r="E118" s="1">
        <v>8221</v>
      </c>
      <c r="F118" s="1">
        <v>865</v>
      </c>
      <c r="G118" s="1">
        <v>6.5457553680914493E-2</v>
      </c>
      <c r="H118" s="1">
        <v>0.16616148242078299</v>
      </c>
      <c r="I118" s="1" t="s">
        <v>359</v>
      </c>
    </row>
    <row r="119" spans="1:9" x14ac:dyDescent="0.25">
      <c r="A119" s="1" t="s">
        <v>360</v>
      </c>
      <c r="B119" s="1" t="s">
        <v>361</v>
      </c>
      <c r="C119" s="1">
        <v>16</v>
      </c>
      <c r="D119" s="1">
        <v>103</v>
      </c>
      <c r="E119" s="1">
        <v>8221</v>
      </c>
      <c r="F119" s="1">
        <v>865</v>
      </c>
      <c r="G119" s="1">
        <v>7.1411118106582794E-2</v>
      </c>
      <c r="H119" s="1">
        <v>0.17973815320046699</v>
      </c>
      <c r="I119" s="1" t="s">
        <v>362</v>
      </c>
    </row>
    <row r="120" spans="1:9" x14ac:dyDescent="0.25">
      <c r="A120" s="1" t="s">
        <v>363</v>
      </c>
      <c r="B120" s="1" t="s">
        <v>364</v>
      </c>
      <c r="C120" s="1">
        <v>11</v>
      </c>
      <c r="D120" s="1">
        <v>65</v>
      </c>
      <c r="E120" s="1">
        <v>8221</v>
      </c>
      <c r="F120" s="1">
        <v>865</v>
      </c>
      <c r="G120" s="1">
        <v>7.5107290055794501E-2</v>
      </c>
      <c r="H120" s="1">
        <v>0.186395252384292</v>
      </c>
      <c r="I120" s="1" t="s">
        <v>365</v>
      </c>
    </row>
    <row r="121" spans="1:9" x14ac:dyDescent="0.25">
      <c r="A121" s="1" t="s">
        <v>366</v>
      </c>
      <c r="B121" s="1" t="s">
        <v>367</v>
      </c>
      <c r="C121" s="1">
        <v>22</v>
      </c>
      <c r="D121" s="1">
        <v>152</v>
      </c>
      <c r="E121" s="1">
        <v>8221</v>
      </c>
      <c r="F121" s="1">
        <v>865</v>
      </c>
      <c r="G121" s="1">
        <v>7.5311213084562595E-2</v>
      </c>
      <c r="H121" s="1">
        <v>0.186395252384292</v>
      </c>
      <c r="I121" s="1" t="s">
        <v>368</v>
      </c>
    </row>
    <row r="122" spans="1:9" x14ac:dyDescent="0.25">
      <c r="A122" s="1" t="s">
        <v>369</v>
      </c>
      <c r="B122" s="1" t="s">
        <v>370</v>
      </c>
      <c r="C122" s="1">
        <v>16</v>
      </c>
      <c r="D122" s="1">
        <v>104</v>
      </c>
      <c r="E122" s="1">
        <v>8221</v>
      </c>
      <c r="F122" s="1">
        <v>865</v>
      </c>
      <c r="G122" s="1">
        <v>7.6565152407161802E-2</v>
      </c>
      <c r="H122" s="1">
        <v>0.18793264681757901</v>
      </c>
      <c r="I122" s="1" t="s">
        <v>371</v>
      </c>
    </row>
    <row r="123" spans="1:9" x14ac:dyDescent="0.25">
      <c r="A123" s="1" t="s">
        <v>372</v>
      </c>
      <c r="B123" s="1" t="s">
        <v>373</v>
      </c>
      <c r="C123" s="1">
        <v>12</v>
      </c>
      <c r="D123" s="1">
        <v>73</v>
      </c>
      <c r="E123" s="1">
        <v>8221</v>
      </c>
      <c r="F123" s="1">
        <v>865</v>
      </c>
      <c r="G123" s="1">
        <v>7.7675391848119807E-2</v>
      </c>
      <c r="H123" s="1">
        <v>0.18909501130239001</v>
      </c>
      <c r="I123" s="1" t="s">
        <v>374</v>
      </c>
    </row>
    <row r="124" spans="1:9" x14ac:dyDescent="0.25">
      <c r="A124" s="1" t="s">
        <v>375</v>
      </c>
      <c r="B124" s="1" t="s">
        <v>376</v>
      </c>
      <c r="C124" s="1">
        <v>20</v>
      </c>
      <c r="D124" s="1">
        <v>137</v>
      </c>
      <c r="E124" s="1">
        <v>8221</v>
      </c>
      <c r="F124" s="1">
        <v>865</v>
      </c>
      <c r="G124" s="1">
        <v>8.1065291892912103E-2</v>
      </c>
      <c r="H124" s="1">
        <v>0.19574302188776299</v>
      </c>
      <c r="I124" s="1" t="s">
        <v>377</v>
      </c>
    </row>
    <row r="125" spans="1:9" x14ac:dyDescent="0.25">
      <c r="A125" s="1" t="s">
        <v>378</v>
      </c>
      <c r="B125" s="1" t="s">
        <v>379</v>
      </c>
      <c r="C125" s="1">
        <v>18</v>
      </c>
      <c r="D125" s="1">
        <v>121</v>
      </c>
      <c r="E125" s="1">
        <v>8221</v>
      </c>
      <c r="F125" s="1">
        <v>865</v>
      </c>
      <c r="G125" s="1">
        <v>8.1922411257286498E-2</v>
      </c>
      <c r="H125" s="1">
        <v>0.19621738825334001</v>
      </c>
      <c r="I125" s="1" t="s">
        <v>380</v>
      </c>
    </row>
    <row r="126" spans="1:9" x14ac:dyDescent="0.25">
      <c r="A126" s="1" t="s">
        <v>381</v>
      </c>
      <c r="B126" s="1" t="s">
        <v>382</v>
      </c>
      <c r="C126" s="1">
        <v>22</v>
      </c>
      <c r="D126" s="1">
        <v>154</v>
      </c>
      <c r="E126" s="1">
        <v>8221</v>
      </c>
      <c r="F126" s="1">
        <v>865</v>
      </c>
      <c r="G126" s="1">
        <v>8.4162223414767506E-2</v>
      </c>
      <c r="H126" s="1">
        <v>0.199969442833488</v>
      </c>
      <c r="I126" s="1" t="s">
        <v>383</v>
      </c>
    </row>
    <row r="127" spans="1:9" x14ac:dyDescent="0.25">
      <c r="A127" s="1" t="s">
        <v>384</v>
      </c>
      <c r="B127" s="1" t="s">
        <v>385</v>
      </c>
      <c r="C127" s="1">
        <v>19</v>
      </c>
      <c r="D127" s="1">
        <v>131</v>
      </c>
      <c r="E127" s="1">
        <v>8221</v>
      </c>
      <c r="F127" s="1">
        <v>865</v>
      </c>
      <c r="G127" s="1">
        <v>9.1823573979003204E-2</v>
      </c>
      <c r="H127" s="1">
        <v>0.21644128152193601</v>
      </c>
      <c r="I127" s="1" t="s">
        <v>386</v>
      </c>
    </row>
    <row r="128" spans="1:9" x14ac:dyDescent="0.25">
      <c r="A128" s="1" t="s">
        <v>387</v>
      </c>
      <c r="B128" s="1" t="s">
        <v>388</v>
      </c>
      <c r="C128" s="1">
        <v>4</v>
      </c>
      <c r="D128" s="1">
        <v>17</v>
      </c>
      <c r="E128" s="1">
        <v>8221</v>
      </c>
      <c r="F128" s="1">
        <v>865</v>
      </c>
      <c r="G128" s="1">
        <v>9.5566608171444703E-2</v>
      </c>
      <c r="H128" s="1">
        <v>0.22349041438518999</v>
      </c>
      <c r="I128" s="1" t="s">
        <v>389</v>
      </c>
    </row>
    <row r="129" spans="1:9" x14ac:dyDescent="0.25">
      <c r="A129" s="1" t="s">
        <v>390</v>
      </c>
      <c r="B129" s="1" t="s">
        <v>391</v>
      </c>
      <c r="C129" s="1">
        <v>14</v>
      </c>
      <c r="D129" s="1">
        <v>93</v>
      </c>
      <c r="E129" s="1">
        <v>8221</v>
      </c>
      <c r="F129" s="1">
        <v>865</v>
      </c>
      <c r="G129" s="1">
        <v>0.10686565393941901</v>
      </c>
      <c r="H129" s="1">
        <v>0.24796171265630701</v>
      </c>
      <c r="I129" s="1" t="s">
        <v>392</v>
      </c>
    </row>
    <row r="130" spans="1:9" x14ac:dyDescent="0.25">
      <c r="A130" s="1" t="s">
        <v>393</v>
      </c>
      <c r="B130" s="1" t="s">
        <v>394</v>
      </c>
      <c r="C130" s="1">
        <v>6</v>
      </c>
      <c r="D130" s="1">
        <v>32</v>
      </c>
      <c r="E130" s="1">
        <v>8221</v>
      </c>
      <c r="F130" s="1">
        <v>865</v>
      </c>
      <c r="G130" s="1">
        <v>0.113318930269122</v>
      </c>
      <c r="H130" s="1">
        <v>0.26089707201495499</v>
      </c>
      <c r="I130" s="1" t="s">
        <v>395</v>
      </c>
    </row>
    <row r="131" spans="1:9" x14ac:dyDescent="0.25">
      <c r="A131" s="1" t="s">
        <v>396</v>
      </c>
      <c r="B131" s="1" t="s">
        <v>397</v>
      </c>
      <c r="C131" s="1">
        <v>13</v>
      </c>
      <c r="D131" s="1">
        <v>86</v>
      </c>
      <c r="E131" s="1">
        <v>8221</v>
      </c>
      <c r="F131" s="1">
        <v>865</v>
      </c>
      <c r="G131" s="1">
        <v>0.114375432096609</v>
      </c>
      <c r="H131" s="1">
        <v>0.26130387178994502</v>
      </c>
      <c r="I131" s="1" t="s">
        <v>398</v>
      </c>
    </row>
    <row r="132" spans="1:9" x14ac:dyDescent="0.25">
      <c r="A132" s="1" t="s">
        <v>399</v>
      </c>
      <c r="B132" s="1" t="s">
        <v>400</v>
      </c>
      <c r="C132" s="1">
        <v>23</v>
      </c>
      <c r="D132" s="1">
        <v>170</v>
      </c>
      <c r="E132" s="1">
        <v>8221</v>
      </c>
      <c r="F132" s="1">
        <v>865</v>
      </c>
      <c r="G132" s="1">
        <v>0.123728002488147</v>
      </c>
      <c r="H132" s="1">
        <v>0.28051310487770698</v>
      </c>
      <c r="I132" s="1" t="s">
        <v>401</v>
      </c>
    </row>
    <row r="133" spans="1:9" x14ac:dyDescent="0.25">
      <c r="A133" s="1" t="s">
        <v>402</v>
      </c>
      <c r="B133" s="1" t="s">
        <v>403</v>
      </c>
      <c r="C133" s="1">
        <v>23</v>
      </c>
      <c r="D133" s="1">
        <v>171</v>
      </c>
      <c r="E133" s="1">
        <v>8221</v>
      </c>
      <c r="F133" s="1">
        <v>865</v>
      </c>
      <c r="G133" s="1">
        <v>0.129524055031493</v>
      </c>
      <c r="H133" s="1">
        <v>0.291372622677388</v>
      </c>
      <c r="I133" s="1" t="s">
        <v>404</v>
      </c>
    </row>
    <row r="134" spans="1:9" x14ac:dyDescent="0.25">
      <c r="A134" s="1" t="s">
        <v>405</v>
      </c>
      <c r="B134" s="1" t="s">
        <v>406</v>
      </c>
      <c r="C134" s="1">
        <v>13</v>
      </c>
      <c r="D134" s="1">
        <v>88</v>
      </c>
      <c r="E134" s="1">
        <v>8221</v>
      </c>
      <c r="F134" s="1">
        <v>865</v>
      </c>
      <c r="G134" s="1">
        <v>0.13047999601377999</v>
      </c>
      <c r="H134" s="1">
        <v>0.291372622677388</v>
      </c>
      <c r="I134" s="1" t="s">
        <v>407</v>
      </c>
    </row>
    <row r="135" spans="1:9" x14ac:dyDescent="0.25">
      <c r="A135" s="1" t="s">
        <v>408</v>
      </c>
      <c r="B135" s="1" t="s">
        <v>409</v>
      </c>
      <c r="C135" s="1">
        <v>7</v>
      </c>
      <c r="D135" s="1">
        <v>41</v>
      </c>
      <c r="E135" s="1">
        <v>8221</v>
      </c>
      <c r="F135" s="1">
        <v>865</v>
      </c>
      <c r="G135" s="1">
        <v>0.133806368173087</v>
      </c>
      <c r="H135" s="1">
        <v>0.296570830950798</v>
      </c>
      <c r="I135" s="1" t="s">
        <v>410</v>
      </c>
    </row>
    <row r="136" spans="1:9" x14ac:dyDescent="0.25">
      <c r="A136" s="1" t="s">
        <v>411</v>
      </c>
      <c r="B136" s="1" t="s">
        <v>412</v>
      </c>
      <c r="C136" s="1">
        <v>21</v>
      </c>
      <c r="D136" s="1">
        <v>155</v>
      </c>
      <c r="E136" s="1">
        <v>8221</v>
      </c>
      <c r="F136" s="1">
        <v>865</v>
      </c>
      <c r="G136" s="1">
        <v>0.13510860215593901</v>
      </c>
      <c r="H136" s="1">
        <v>0.29723892474306501</v>
      </c>
      <c r="I136" s="1" t="s">
        <v>413</v>
      </c>
    </row>
    <row r="137" spans="1:9" x14ac:dyDescent="0.25">
      <c r="A137" s="1" t="s">
        <v>414</v>
      </c>
      <c r="B137" s="1" t="s">
        <v>415</v>
      </c>
      <c r="C137" s="1">
        <v>29</v>
      </c>
      <c r="D137" s="1">
        <v>225</v>
      </c>
      <c r="E137" s="1">
        <v>8221</v>
      </c>
      <c r="F137" s="1">
        <v>865</v>
      </c>
      <c r="G137" s="1">
        <v>0.14433166542979001</v>
      </c>
      <c r="H137" s="1">
        <v>0.315194887004762</v>
      </c>
      <c r="I137" s="1" t="s">
        <v>416</v>
      </c>
    </row>
    <row r="138" spans="1:9" x14ac:dyDescent="0.25">
      <c r="A138" s="1" t="s">
        <v>417</v>
      </c>
      <c r="B138" s="1" t="s">
        <v>418</v>
      </c>
      <c r="C138" s="1">
        <v>8</v>
      </c>
      <c r="D138" s="1">
        <v>50</v>
      </c>
      <c r="E138" s="1">
        <v>8221</v>
      </c>
      <c r="F138" s="1">
        <v>865</v>
      </c>
      <c r="G138" s="1">
        <v>0.14993560385019999</v>
      </c>
      <c r="H138" s="1">
        <v>0.32450404532761701</v>
      </c>
      <c r="I138" s="1" t="s">
        <v>419</v>
      </c>
    </row>
    <row r="139" spans="1:9" x14ac:dyDescent="0.25">
      <c r="A139" s="1" t="s">
        <v>420</v>
      </c>
      <c r="B139" s="1" t="s">
        <v>421</v>
      </c>
      <c r="C139" s="1">
        <v>9</v>
      </c>
      <c r="D139" s="1">
        <v>58</v>
      </c>
      <c r="E139" s="1">
        <v>8221</v>
      </c>
      <c r="F139" s="1">
        <v>865</v>
      </c>
      <c r="G139" s="1">
        <v>0.151228947281564</v>
      </c>
      <c r="H139" s="1">
        <v>0.32450404532761701</v>
      </c>
      <c r="I139" s="1" t="s">
        <v>422</v>
      </c>
    </row>
    <row r="140" spans="1:9" x14ac:dyDescent="0.25">
      <c r="A140" s="1" t="s">
        <v>423</v>
      </c>
      <c r="B140" s="1" t="s">
        <v>424</v>
      </c>
      <c r="C140" s="1">
        <v>15</v>
      </c>
      <c r="D140" s="1">
        <v>107</v>
      </c>
      <c r="E140" s="1">
        <v>8221</v>
      </c>
      <c r="F140" s="1">
        <v>865</v>
      </c>
      <c r="G140" s="1">
        <v>0.15187226363817799</v>
      </c>
      <c r="H140" s="1">
        <v>0.32450404532761701</v>
      </c>
      <c r="I140" s="1" t="s">
        <v>425</v>
      </c>
    </row>
    <row r="141" spans="1:9" x14ac:dyDescent="0.25">
      <c r="A141" s="1" t="s">
        <v>426</v>
      </c>
      <c r="B141" s="1" t="s">
        <v>427</v>
      </c>
      <c r="C141" s="1">
        <v>25</v>
      </c>
      <c r="D141" s="1">
        <v>192</v>
      </c>
      <c r="E141" s="1">
        <v>8221</v>
      </c>
      <c r="F141" s="1">
        <v>865</v>
      </c>
      <c r="G141" s="1">
        <v>0.153151446518833</v>
      </c>
      <c r="H141" s="1">
        <v>0.32489985440066799</v>
      </c>
      <c r="I141" s="1" t="s">
        <v>428</v>
      </c>
    </row>
    <row r="142" spans="1:9" x14ac:dyDescent="0.25">
      <c r="A142" s="1" t="s">
        <v>429</v>
      </c>
      <c r="B142" s="1" t="s">
        <v>430</v>
      </c>
      <c r="C142" s="1">
        <v>14</v>
      </c>
      <c r="D142" s="1">
        <v>99</v>
      </c>
      <c r="E142" s="1">
        <v>8221</v>
      </c>
      <c r="F142" s="1">
        <v>865</v>
      </c>
      <c r="G142" s="1">
        <v>0.15445586609235501</v>
      </c>
      <c r="H142" s="1">
        <v>0.32534320730091698</v>
      </c>
      <c r="I142" s="1" t="s">
        <v>431</v>
      </c>
    </row>
    <row r="143" spans="1:9" x14ac:dyDescent="0.25">
      <c r="A143" s="1" t="s">
        <v>432</v>
      </c>
      <c r="B143" s="1" t="s">
        <v>433</v>
      </c>
      <c r="C143" s="1">
        <v>22</v>
      </c>
      <c r="D143" s="1">
        <v>167</v>
      </c>
      <c r="E143" s="1">
        <v>8221</v>
      </c>
      <c r="F143" s="1">
        <v>865</v>
      </c>
      <c r="G143" s="1">
        <v>0.15806417961053701</v>
      </c>
      <c r="H143" s="1">
        <v>0.33059902355161602</v>
      </c>
      <c r="I143" s="1" t="s">
        <v>434</v>
      </c>
    </row>
    <row r="144" spans="1:9" x14ac:dyDescent="0.25">
      <c r="A144" s="1" t="s">
        <v>435</v>
      </c>
      <c r="B144" s="1" t="s">
        <v>436</v>
      </c>
      <c r="C144" s="1">
        <v>16</v>
      </c>
      <c r="D144" s="1">
        <v>120</v>
      </c>
      <c r="E144" s="1">
        <v>8221</v>
      </c>
      <c r="F144" s="1">
        <v>865</v>
      </c>
      <c r="G144" s="1">
        <v>0.19153768383932501</v>
      </c>
      <c r="H144" s="1">
        <v>0.397809035666291</v>
      </c>
      <c r="I144" s="1" t="s">
        <v>437</v>
      </c>
    </row>
    <row r="145" spans="1:9" x14ac:dyDescent="0.25">
      <c r="A145" s="1" t="s">
        <v>438</v>
      </c>
      <c r="B145" s="1" t="s">
        <v>439</v>
      </c>
      <c r="C145" s="1">
        <v>20</v>
      </c>
      <c r="D145" s="1">
        <v>155</v>
      </c>
      <c r="E145" s="1">
        <v>8221</v>
      </c>
      <c r="F145" s="1">
        <v>865</v>
      </c>
      <c r="G145" s="1">
        <v>0.19662703715339999</v>
      </c>
      <c r="H145" s="1">
        <v>0.40554326412888803</v>
      </c>
      <c r="I145" s="1" t="s">
        <v>440</v>
      </c>
    </row>
    <row r="146" spans="1:9" x14ac:dyDescent="0.25">
      <c r="A146" s="1" t="s">
        <v>441</v>
      </c>
      <c r="B146" s="1" t="s">
        <v>442</v>
      </c>
      <c r="C146" s="1">
        <v>9</v>
      </c>
      <c r="D146" s="1">
        <v>62</v>
      </c>
      <c r="E146" s="1">
        <v>8221</v>
      </c>
      <c r="F146" s="1">
        <v>865</v>
      </c>
      <c r="G146" s="1">
        <v>0.20034193088090399</v>
      </c>
      <c r="H146" s="1">
        <v>0.41035554118364498</v>
      </c>
      <c r="I146" s="1" t="s">
        <v>443</v>
      </c>
    </row>
    <row r="147" spans="1:9" x14ac:dyDescent="0.25">
      <c r="A147" s="1" t="s">
        <v>444</v>
      </c>
      <c r="B147" s="1" t="s">
        <v>445</v>
      </c>
      <c r="C147" s="1">
        <v>7</v>
      </c>
      <c r="D147" s="1">
        <v>46</v>
      </c>
      <c r="E147" s="1">
        <v>8221</v>
      </c>
      <c r="F147" s="1">
        <v>865</v>
      </c>
      <c r="G147" s="1">
        <v>0.204819445312344</v>
      </c>
      <c r="H147" s="1">
        <v>0.41665325519017898</v>
      </c>
      <c r="I147" s="1" t="s">
        <v>446</v>
      </c>
    </row>
    <row r="148" spans="1:9" x14ac:dyDescent="0.25">
      <c r="A148" s="1" t="s">
        <v>447</v>
      </c>
      <c r="B148" s="1" t="s">
        <v>448</v>
      </c>
      <c r="C148" s="1">
        <v>4</v>
      </c>
      <c r="D148" s="1">
        <v>23</v>
      </c>
      <c r="E148" s="1">
        <v>8221</v>
      </c>
      <c r="F148" s="1">
        <v>865</v>
      </c>
      <c r="G148" s="1">
        <v>0.218041906436932</v>
      </c>
      <c r="H148" s="1">
        <v>0.44053364769910702</v>
      </c>
      <c r="I148" s="1" t="s">
        <v>449</v>
      </c>
    </row>
    <row r="149" spans="1:9" x14ac:dyDescent="0.25">
      <c r="A149" s="1" t="s">
        <v>450</v>
      </c>
      <c r="B149" s="1" t="s">
        <v>451</v>
      </c>
      <c r="C149" s="1">
        <v>12</v>
      </c>
      <c r="D149" s="1">
        <v>89</v>
      </c>
      <c r="E149" s="1">
        <v>8221</v>
      </c>
      <c r="F149" s="1">
        <v>865</v>
      </c>
      <c r="G149" s="1">
        <v>0.22287932197062499</v>
      </c>
      <c r="H149" s="1">
        <v>0.44726458530591501</v>
      </c>
      <c r="I149" s="1" t="s">
        <v>452</v>
      </c>
    </row>
    <row r="150" spans="1:9" x14ac:dyDescent="0.25">
      <c r="A150" s="1" t="s">
        <v>453</v>
      </c>
      <c r="B150" s="1" t="s">
        <v>454</v>
      </c>
      <c r="C150" s="1">
        <v>16</v>
      </c>
      <c r="D150" s="1">
        <v>124</v>
      </c>
      <c r="E150" s="1">
        <v>8221</v>
      </c>
      <c r="F150" s="1">
        <v>865</v>
      </c>
      <c r="G150" s="1">
        <v>0.22914996848583699</v>
      </c>
      <c r="H150" s="1">
        <v>0.45529486563643201</v>
      </c>
      <c r="I150" s="1" t="s">
        <v>455</v>
      </c>
    </row>
    <row r="151" spans="1:9" x14ac:dyDescent="0.25">
      <c r="A151" s="1" t="s">
        <v>456</v>
      </c>
      <c r="B151" s="1" t="s">
        <v>457</v>
      </c>
      <c r="C151" s="1">
        <v>20</v>
      </c>
      <c r="D151" s="1">
        <v>159</v>
      </c>
      <c r="E151" s="1">
        <v>8221</v>
      </c>
      <c r="F151" s="1">
        <v>865</v>
      </c>
      <c r="G151" s="1">
        <v>0.22994690183658201</v>
      </c>
      <c r="H151" s="1">
        <v>0.45529486563643201</v>
      </c>
      <c r="I151" s="1" t="s">
        <v>458</v>
      </c>
    </row>
    <row r="152" spans="1:9" x14ac:dyDescent="0.25">
      <c r="A152" s="1" t="s">
        <v>459</v>
      </c>
      <c r="B152" s="1" t="s">
        <v>460</v>
      </c>
      <c r="C152" s="1">
        <v>4</v>
      </c>
      <c r="D152" s="1">
        <v>24</v>
      </c>
      <c r="E152" s="1">
        <v>8221</v>
      </c>
      <c r="F152" s="1">
        <v>865</v>
      </c>
      <c r="G152" s="1">
        <v>0.24155318181700799</v>
      </c>
      <c r="H152" s="1">
        <v>0.47218089567120097</v>
      </c>
      <c r="I152" s="1" t="s">
        <v>461</v>
      </c>
    </row>
    <row r="153" spans="1:9" x14ac:dyDescent="0.25">
      <c r="A153" s="1" t="s">
        <v>462</v>
      </c>
      <c r="B153" s="1" t="s">
        <v>463</v>
      </c>
      <c r="C153" s="1">
        <v>17</v>
      </c>
      <c r="D153" s="1">
        <v>134</v>
      </c>
      <c r="E153" s="1">
        <v>8221</v>
      </c>
      <c r="F153" s="1">
        <v>865</v>
      </c>
      <c r="G153" s="1">
        <v>0.24165486916505899</v>
      </c>
      <c r="H153" s="1">
        <v>0.47218089567120097</v>
      </c>
      <c r="I153" s="1" t="s">
        <v>464</v>
      </c>
    </row>
    <row r="154" spans="1:9" x14ac:dyDescent="0.25">
      <c r="A154" s="1" t="s">
        <v>465</v>
      </c>
      <c r="B154" s="1" t="s">
        <v>466</v>
      </c>
      <c r="C154" s="1">
        <v>13</v>
      </c>
      <c r="D154" s="1">
        <v>101</v>
      </c>
      <c r="E154" s="1">
        <v>8221</v>
      </c>
      <c r="F154" s="1">
        <v>865</v>
      </c>
      <c r="G154" s="1">
        <v>0.26193545882610098</v>
      </c>
      <c r="H154" s="1">
        <v>0.50755189655577004</v>
      </c>
      <c r="I154" s="1" t="s">
        <v>467</v>
      </c>
    </row>
    <row r="155" spans="1:9" x14ac:dyDescent="0.25">
      <c r="A155" s="1" t="s">
        <v>468</v>
      </c>
      <c r="B155" s="1" t="s">
        <v>469</v>
      </c>
      <c r="C155" s="1">
        <v>5</v>
      </c>
      <c r="D155" s="1">
        <v>33</v>
      </c>
      <c r="E155" s="1">
        <v>8221</v>
      </c>
      <c r="F155" s="1">
        <v>865</v>
      </c>
      <c r="G155" s="1">
        <v>0.26317505747336201</v>
      </c>
      <c r="H155" s="1">
        <v>0.50755189655577004</v>
      </c>
      <c r="I155" s="1" t="s">
        <v>470</v>
      </c>
    </row>
    <row r="156" spans="1:9" x14ac:dyDescent="0.25">
      <c r="A156" s="1" t="s">
        <v>471</v>
      </c>
      <c r="B156" s="1" t="s">
        <v>472</v>
      </c>
      <c r="C156" s="1">
        <v>9</v>
      </c>
      <c r="D156" s="1">
        <v>67</v>
      </c>
      <c r="E156" s="1">
        <v>8221</v>
      </c>
      <c r="F156" s="1">
        <v>865</v>
      </c>
      <c r="G156" s="1">
        <v>0.26954171753086198</v>
      </c>
      <c r="H156" s="1">
        <v>0.51647671036558795</v>
      </c>
      <c r="I156" s="1" t="s">
        <v>473</v>
      </c>
    </row>
    <row r="157" spans="1:9" x14ac:dyDescent="0.25">
      <c r="A157" s="1" t="s">
        <v>474</v>
      </c>
      <c r="B157" s="1" t="s">
        <v>475</v>
      </c>
      <c r="C157" s="1">
        <v>4</v>
      </c>
      <c r="D157" s="1">
        <v>26</v>
      </c>
      <c r="E157" s="1">
        <v>8221</v>
      </c>
      <c r="F157" s="1">
        <v>865</v>
      </c>
      <c r="G157" s="1">
        <v>0.29005697123741903</v>
      </c>
      <c r="H157" s="1">
        <v>0.55222384908662403</v>
      </c>
      <c r="I157" s="1" t="s">
        <v>476</v>
      </c>
    </row>
    <row r="158" spans="1:9" x14ac:dyDescent="0.25">
      <c r="A158" s="1" t="s">
        <v>477</v>
      </c>
      <c r="B158" s="1" t="s">
        <v>478</v>
      </c>
      <c r="C158" s="1">
        <v>6</v>
      </c>
      <c r="D158" s="1">
        <v>43</v>
      </c>
      <c r="E158" s="1">
        <v>8221</v>
      </c>
      <c r="F158" s="1">
        <v>865</v>
      </c>
      <c r="G158" s="1">
        <v>0.296117218503886</v>
      </c>
      <c r="H158" s="1">
        <v>0.56017078914429297</v>
      </c>
      <c r="I158" s="1" t="s">
        <v>479</v>
      </c>
    </row>
    <row r="159" spans="1:9" x14ac:dyDescent="0.25">
      <c r="A159" s="1" t="s">
        <v>480</v>
      </c>
      <c r="B159" s="1" t="s">
        <v>481</v>
      </c>
      <c r="C159" s="1">
        <v>9</v>
      </c>
      <c r="D159" s="1">
        <v>69</v>
      </c>
      <c r="E159" s="1">
        <v>8221</v>
      </c>
      <c r="F159" s="1">
        <v>865</v>
      </c>
      <c r="G159" s="1">
        <v>0.29904841574164398</v>
      </c>
      <c r="H159" s="1">
        <v>0.56213531313460896</v>
      </c>
      <c r="I159" s="1" t="s">
        <v>482</v>
      </c>
    </row>
    <row r="160" spans="1:9" x14ac:dyDescent="0.25">
      <c r="A160" s="1" t="s">
        <v>483</v>
      </c>
      <c r="B160" s="1" t="s">
        <v>484</v>
      </c>
      <c r="C160" s="1">
        <v>8</v>
      </c>
      <c r="D160" s="1">
        <v>62</v>
      </c>
      <c r="E160" s="1">
        <v>8221</v>
      </c>
      <c r="F160" s="1">
        <v>865</v>
      </c>
      <c r="G160" s="1">
        <v>0.32619626914816402</v>
      </c>
      <c r="H160" s="1">
        <v>0.60931001218241898</v>
      </c>
      <c r="I160" s="1" t="s">
        <v>485</v>
      </c>
    </row>
    <row r="161" spans="1:9" x14ac:dyDescent="0.25">
      <c r="A161" s="1" t="s">
        <v>486</v>
      </c>
      <c r="B161" s="1" t="s">
        <v>487</v>
      </c>
      <c r="C161" s="1">
        <v>5</v>
      </c>
      <c r="D161" s="1">
        <v>37</v>
      </c>
      <c r="E161" s="1">
        <v>8221</v>
      </c>
      <c r="F161" s="1">
        <v>865</v>
      </c>
      <c r="G161" s="1">
        <v>0.348786082127514</v>
      </c>
      <c r="H161" s="1">
        <v>0.64743416494919703</v>
      </c>
      <c r="I161" s="1" t="s">
        <v>488</v>
      </c>
    </row>
    <row r="162" spans="1:9" x14ac:dyDescent="0.25">
      <c r="A162" s="1" t="s">
        <v>489</v>
      </c>
      <c r="B162" s="1" t="s">
        <v>490</v>
      </c>
      <c r="C162" s="1">
        <v>3</v>
      </c>
      <c r="D162" s="1">
        <v>20</v>
      </c>
      <c r="E162" s="1">
        <v>8221</v>
      </c>
      <c r="F162" s="1">
        <v>865</v>
      </c>
      <c r="G162" s="1">
        <v>0.35289329048613099</v>
      </c>
      <c r="H162" s="1">
        <v>0.65098948617627805</v>
      </c>
      <c r="I162" s="1" t="s">
        <v>491</v>
      </c>
    </row>
    <row r="163" spans="1:9" x14ac:dyDescent="0.25">
      <c r="A163" s="1" t="s">
        <v>492</v>
      </c>
      <c r="B163" s="1" t="s">
        <v>493</v>
      </c>
      <c r="C163" s="1">
        <v>15</v>
      </c>
      <c r="D163" s="1">
        <v>127</v>
      </c>
      <c r="E163" s="1">
        <v>8221</v>
      </c>
      <c r="F163" s="1">
        <v>865</v>
      </c>
      <c r="G163" s="1">
        <v>0.35779814390017201</v>
      </c>
      <c r="H163" s="1">
        <v>0.655963263816983</v>
      </c>
      <c r="I163" s="1" t="s">
        <v>494</v>
      </c>
    </row>
    <row r="164" spans="1:9" x14ac:dyDescent="0.25">
      <c r="A164" s="1" t="s">
        <v>495</v>
      </c>
      <c r="B164" s="1" t="s">
        <v>496</v>
      </c>
      <c r="C164" s="1">
        <v>5</v>
      </c>
      <c r="D164" s="1">
        <v>38</v>
      </c>
      <c r="E164" s="1">
        <v>8221</v>
      </c>
      <c r="F164" s="1">
        <v>865</v>
      </c>
      <c r="G164" s="1">
        <v>0.37055849639128302</v>
      </c>
      <c r="H164" s="1">
        <v>0.67518940753503598</v>
      </c>
      <c r="I164" s="1" t="s">
        <v>497</v>
      </c>
    </row>
    <row r="165" spans="1:9" x14ac:dyDescent="0.25">
      <c r="A165" s="1" t="s">
        <v>498</v>
      </c>
      <c r="B165" s="1" t="s">
        <v>499</v>
      </c>
      <c r="C165" s="1">
        <v>11</v>
      </c>
      <c r="D165" s="1">
        <v>92</v>
      </c>
      <c r="E165" s="1">
        <v>8221</v>
      </c>
      <c r="F165" s="1">
        <v>865</v>
      </c>
      <c r="G165" s="1">
        <v>0.37428075790107301</v>
      </c>
      <c r="H165" s="1">
        <v>0.67781332375987102</v>
      </c>
      <c r="I165" s="1" t="s">
        <v>500</v>
      </c>
    </row>
    <row r="166" spans="1:9" x14ac:dyDescent="0.25">
      <c r="A166" s="1" t="s">
        <v>501</v>
      </c>
      <c r="B166" s="1" t="s">
        <v>502</v>
      </c>
      <c r="C166" s="1">
        <v>16</v>
      </c>
      <c r="D166" s="1">
        <v>138</v>
      </c>
      <c r="E166" s="1">
        <v>8221</v>
      </c>
      <c r="F166" s="1">
        <v>865</v>
      </c>
      <c r="G166" s="1">
        <v>0.379451566130734</v>
      </c>
      <c r="H166" s="1">
        <v>0.68301281903532096</v>
      </c>
      <c r="I166" s="1" t="s">
        <v>503</v>
      </c>
    </row>
    <row r="167" spans="1:9" x14ac:dyDescent="0.25">
      <c r="A167" s="1" t="s">
        <v>504</v>
      </c>
      <c r="B167" s="1" t="s">
        <v>505</v>
      </c>
      <c r="C167" s="1">
        <v>3</v>
      </c>
      <c r="D167" s="1">
        <v>21</v>
      </c>
      <c r="E167" s="1">
        <v>8221</v>
      </c>
      <c r="F167" s="1">
        <v>865</v>
      </c>
      <c r="G167" s="1">
        <v>0.38284974342724698</v>
      </c>
      <c r="H167" s="1">
        <v>0.68497815540898899</v>
      </c>
      <c r="I167" s="1" t="s">
        <v>506</v>
      </c>
    </row>
    <row r="168" spans="1:9" x14ac:dyDescent="0.25">
      <c r="A168" s="1" t="s">
        <v>507</v>
      </c>
      <c r="B168" s="1" t="s">
        <v>508</v>
      </c>
      <c r="C168" s="1">
        <v>25</v>
      </c>
      <c r="D168" s="1">
        <v>223</v>
      </c>
      <c r="E168" s="1">
        <v>8221</v>
      </c>
      <c r="F168" s="1">
        <v>865</v>
      </c>
      <c r="G168" s="1">
        <v>0.39924674378865999</v>
      </c>
      <c r="H168" s="1">
        <v>0.71003762218701905</v>
      </c>
      <c r="I168" s="1" t="s">
        <v>509</v>
      </c>
    </row>
    <row r="169" spans="1:9" x14ac:dyDescent="0.25">
      <c r="A169" s="1" t="s">
        <v>510</v>
      </c>
      <c r="B169" s="1" t="s">
        <v>511</v>
      </c>
      <c r="C169" s="1">
        <v>13</v>
      </c>
      <c r="D169" s="1">
        <v>113</v>
      </c>
      <c r="E169" s="1">
        <v>8221</v>
      </c>
      <c r="F169" s="1">
        <v>865</v>
      </c>
      <c r="G169" s="1">
        <v>0.410396859220788</v>
      </c>
      <c r="H169" s="1">
        <v>0.72109502045894802</v>
      </c>
      <c r="I169" s="1" t="s">
        <v>512</v>
      </c>
    </row>
    <row r="170" spans="1:9" x14ac:dyDescent="0.25">
      <c r="A170" s="1" t="s">
        <v>513</v>
      </c>
      <c r="B170" s="1" t="s">
        <v>514</v>
      </c>
      <c r="C170" s="1">
        <v>3</v>
      </c>
      <c r="D170" s="1">
        <v>22</v>
      </c>
      <c r="E170" s="1">
        <v>8221</v>
      </c>
      <c r="F170" s="1">
        <v>865</v>
      </c>
      <c r="G170" s="1">
        <v>0.41247894423161102</v>
      </c>
      <c r="H170" s="1">
        <v>0.72109502045894802</v>
      </c>
      <c r="I170" s="1" t="s">
        <v>515</v>
      </c>
    </row>
    <row r="171" spans="1:9" x14ac:dyDescent="0.25">
      <c r="A171" s="1" t="s">
        <v>516</v>
      </c>
      <c r="B171" s="1" t="s">
        <v>517</v>
      </c>
      <c r="C171" s="1">
        <v>6</v>
      </c>
      <c r="D171" s="1">
        <v>49</v>
      </c>
      <c r="E171" s="1">
        <v>8221</v>
      </c>
      <c r="F171" s="1">
        <v>865</v>
      </c>
      <c r="G171" s="1">
        <v>0.41274799150848901</v>
      </c>
      <c r="H171" s="1">
        <v>0.72109502045894802</v>
      </c>
      <c r="I171" s="1" t="s">
        <v>518</v>
      </c>
    </row>
    <row r="172" spans="1:9" x14ac:dyDescent="0.25">
      <c r="A172" s="1" t="s">
        <v>519</v>
      </c>
      <c r="B172" s="1" t="s">
        <v>520</v>
      </c>
      <c r="C172" s="1">
        <v>16</v>
      </c>
      <c r="D172" s="1">
        <v>142</v>
      </c>
      <c r="E172" s="1">
        <v>8221</v>
      </c>
      <c r="F172" s="1">
        <v>865</v>
      </c>
      <c r="G172" s="1">
        <v>0.42525835568865999</v>
      </c>
      <c r="H172" s="1">
        <v>0.73480589524887197</v>
      </c>
      <c r="I172" s="1" t="s">
        <v>521</v>
      </c>
    </row>
    <row r="173" spans="1:9" x14ac:dyDescent="0.25">
      <c r="A173" s="1" t="s">
        <v>522</v>
      </c>
      <c r="B173" s="1" t="s">
        <v>523</v>
      </c>
      <c r="C173" s="1">
        <v>8</v>
      </c>
      <c r="D173" s="1">
        <v>68</v>
      </c>
      <c r="E173" s="1">
        <v>8221</v>
      </c>
      <c r="F173" s="1">
        <v>865</v>
      </c>
      <c r="G173" s="1">
        <v>0.425544154824262</v>
      </c>
      <c r="H173" s="1">
        <v>0.73480589524887197</v>
      </c>
      <c r="I173" s="1" t="s">
        <v>524</v>
      </c>
    </row>
    <row r="174" spans="1:9" x14ac:dyDescent="0.25">
      <c r="A174" s="1" t="s">
        <v>525</v>
      </c>
      <c r="B174" s="1" t="s">
        <v>526</v>
      </c>
      <c r="C174" s="1">
        <v>3</v>
      </c>
      <c r="D174" s="1">
        <v>23</v>
      </c>
      <c r="E174" s="1">
        <v>8221</v>
      </c>
      <c r="F174" s="1">
        <v>865</v>
      </c>
      <c r="G174" s="1">
        <v>0.441644499900813</v>
      </c>
      <c r="H174" s="1">
        <v>0.75819893913607805</v>
      </c>
      <c r="I174" s="1" t="s">
        <v>527</v>
      </c>
    </row>
    <row r="175" spans="1:9" x14ac:dyDescent="0.25">
      <c r="A175" s="1" t="s">
        <v>528</v>
      </c>
      <c r="B175" s="1" t="s">
        <v>529</v>
      </c>
      <c r="C175" s="1">
        <v>17</v>
      </c>
      <c r="D175" s="1">
        <v>154</v>
      </c>
      <c r="E175" s="1">
        <v>8221</v>
      </c>
      <c r="F175" s="1">
        <v>865</v>
      </c>
      <c r="G175" s="1">
        <v>0.45538002336649402</v>
      </c>
      <c r="H175" s="1">
        <v>0.77306147365732902</v>
      </c>
      <c r="I175" s="1" t="s">
        <v>530</v>
      </c>
    </row>
    <row r="176" spans="1:9" x14ac:dyDescent="0.25">
      <c r="A176" s="1" t="s">
        <v>531</v>
      </c>
      <c r="B176" s="1" t="s">
        <v>532</v>
      </c>
      <c r="C176" s="1">
        <v>5</v>
      </c>
      <c r="D176" s="1">
        <v>42</v>
      </c>
      <c r="E176" s="1">
        <v>8221</v>
      </c>
      <c r="F176" s="1">
        <v>865</v>
      </c>
      <c r="G176" s="1">
        <v>0.45705084708571497</v>
      </c>
      <c r="H176" s="1">
        <v>0.77306147365732902</v>
      </c>
      <c r="I176" s="1" t="s">
        <v>533</v>
      </c>
    </row>
    <row r="177" spans="1:9" x14ac:dyDescent="0.25">
      <c r="A177" s="1" t="s">
        <v>534</v>
      </c>
      <c r="B177" s="1" t="s">
        <v>535</v>
      </c>
      <c r="C177" s="1">
        <v>11</v>
      </c>
      <c r="D177" s="1">
        <v>98</v>
      </c>
      <c r="E177" s="1">
        <v>8221</v>
      </c>
      <c r="F177" s="1">
        <v>865</v>
      </c>
      <c r="G177" s="1">
        <v>0.458110502908047</v>
      </c>
      <c r="H177" s="1">
        <v>0.77306147365732902</v>
      </c>
      <c r="I177" s="1" t="s">
        <v>536</v>
      </c>
    </row>
    <row r="178" spans="1:9" x14ac:dyDescent="0.25">
      <c r="A178" s="1" t="s">
        <v>537</v>
      </c>
      <c r="B178" s="1" t="s">
        <v>538</v>
      </c>
      <c r="C178" s="1">
        <v>8</v>
      </c>
      <c r="D178" s="1">
        <v>71</v>
      </c>
      <c r="E178" s="1">
        <v>8221</v>
      </c>
      <c r="F178" s="1">
        <v>865</v>
      </c>
      <c r="G178" s="1">
        <v>0.47508278210416799</v>
      </c>
      <c r="H178" s="1">
        <v>0.79717280386970502</v>
      </c>
      <c r="I178" s="1" t="s">
        <v>539</v>
      </c>
    </row>
    <row r="179" spans="1:9" x14ac:dyDescent="0.25">
      <c r="A179" s="1" t="s">
        <v>540</v>
      </c>
      <c r="B179" s="1" t="s">
        <v>541</v>
      </c>
      <c r="C179" s="1">
        <v>6</v>
      </c>
      <c r="D179" s="1">
        <v>53</v>
      </c>
      <c r="E179" s="1">
        <v>8221</v>
      </c>
      <c r="F179" s="1">
        <v>865</v>
      </c>
      <c r="G179" s="1">
        <v>0.48986890411964701</v>
      </c>
      <c r="H179" s="1">
        <v>0.81736553103109699</v>
      </c>
      <c r="I179" s="1" t="s">
        <v>542</v>
      </c>
    </row>
    <row r="180" spans="1:9" x14ac:dyDescent="0.25">
      <c r="A180" s="1" t="s">
        <v>543</v>
      </c>
      <c r="B180" s="1" t="s">
        <v>544</v>
      </c>
      <c r="C180" s="1">
        <v>7</v>
      </c>
      <c r="D180" s="1">
        <v>63</v>
      </c>
      <c r="E180" s="1">
        <v>8221</v>
      </c>
      <c r="F180" s="1">
        <v>865</v>
      </c>
      <c r="G180" s="1">
        <v>0.49941632920270301</v>
      </c>
      <c r="H180" s="1">
        <v>0.828640501526272</v>
      </c>
      <c r="I180" s="1" t="s">
        <v>545</v>
      </c>
    </row>
    <row r="181" spans="1:9" x14ac:dyDescent="0.25">
      <c r="A181" s="1" t="s">
        <v>546</v>
      </c>
      <c r="B181" s="1" t="s">
        <v>547</v>
      </c>
      <c r="C181" s="1">
        <v>6</v>
      </c>
      <c r="D181" s="1">
        <v>54</v>
      </c>
      <c r="E181" s="1">
        <v>8221</v>
      </c>
      <c r="F181" s="1">
        <v>865</v>
      </c>
      <c r="G181" s="1">
        <v>0.50867400112888495</v>
      </c>
      <c r="H181" s="1">
        <v>0.83931210186266103</v>
      </c>
      <c r="I181" s="1" t="s">
        <v>548</v>
      </c>
    </row>
    <row r="182" spans="1:9" x14ac:dyDescent="0.25">
      <c r="A182" s="1" t="s">
        <v>549</v>
      </c>
      <c r="B182" s="1" t="s">
        <v>550</v>
      </c>
      <c r="C182" s="1">
        <v>7</v>
      </c>
      <c r="D182" s="1">
        <v>64</v>
      </c>
      <c r="E182" s="1">
        <v>8221</v>
      </c>
      <c r="F182" s="1">
        <v>865</v>
      </c>
      <c r="G182" s="1">
        <v>0.51665129040136804</v>
      </c>
      <c r="H182" s="1">
        <v>0.84776482458125002</v>
      </c>
      <c r="I182" s="1" t="s">
        <v>551</v>
      </c>
    </row>
    <row r="183" spans="1:9" x14ac:dyDescent="0.25">
      <c r="A183" s="1" t="s">
        <v>552</v>
      </c>
      <c r="B183" s="1" t="s">
        <v>553</v>
      </c>
      <c r="C183" s="1">
        <v>4</v>
      </c>
      <c r="D183" s="1">
        <v>36</v>
      </c>
      <c r="E183" s="1">
        <v>8221</v>
      </c>
      <c r="F183" s="1">
        <v>865</v>
      </c>
      <c r="G183" s="1">
        <v>0.53336465088930896</v>
      </c>
      <c r="H183" s="1">
        <v>0.87027558429148699</v>
      </c>
      <c r="I183" s="1" t="s">
        <v>554</v>
      </c>
    </row>
    <row r="184" spans="1:9" x14ac:dyDescent="0.25">
      <c r="A184" s="1" t="s">
        <v>555</v>
      </c>
      <c r="B184" s="1" t="s">
        <v>556</v>
      </c>
      <c r="C184" s="1">
        <v>8</v>
      </c>
      <c r="D184" s="1">
        <v>75</v>
      </c>
      <c r="E184" s="1">
        <v>8221</v>
      </c>
      <c r="F184" s="1">
        <v>865</v>
      </c>
      <c r="G184" s="1">
        <v>0.53936386357686095</v>
      </c>
      <c r="H184" s="1">
        <v>0.87027558429148699</v>
      </c>
      <c r="I184" s="1" t="s">
        <v>557</v>
      </c>
    </row>
    <row r="185" spans="1:9" x14ac:dyDescent="0.25">
      <c r="A185" s="1" t="s">
        <v>558</v>
      </c>
      <c r="B185" s="1" t="s">
        <v>559</v>
      </c>
      <c r="C185" s="1">
        <v>6</v>
      </c>
      <c r="D185" s="1">
        <v>56</v>
      </c>
      <c r="E185" s="1">
        <v>8221</v>
      </c>
      <c r="F185" s="1">
        <v>865</v>
      </c>
      <c r="G185" s="1">
        <v>0.54547114064158797</v>
      </c>
      <c r="H185" s="1">
        <v>0.87027558429148699</v>
      </c>
      <c r="I185" s="1" t="s">
        <v>560</v>
      </c>
    </row>
    <row r="186" spans="1:9" x14ac:dyDescent="0.25">
      <c r="A186" s="1" t="s">
        <v>561</v>
      </c>
      <c r="B186" s="1" t="s">
        <v>562</v>
      </c>
      <c r="C186" s="1">
        <v>2</v>
      </c>
      <c r="D186" s="1">
        <v>17</v>
      </c>
      <c r="E186" s="1">
        <v>8221</v>
      </c>
      <c r="F186" s="1">
        <v>865</v>
      </c>
      <c r="G186" s="1">
        <v>0.54714596938730797</v>
      </c>
      <c r="H186" s="1">
        <v>0.87027558429148699</v>
      </c>
      <c r="I186" s="1" t="s">
        <v>563</v>
      </c>
    </row>
    <row r="187" spans="1:9" x14ac:dyDescent="0.25">
      <c r="A187" s="1" t="s">
        <v>564</v>
      </c>
      <c r="B187" s="1" t="s">
        <v>565</v>
      </c>
      <c r="C187" s="1">
        <v>2</v>
      </c>
      <c r="D187" s="1">
        <v>17</v>
      </c>
      <c r="E187" s="1">
        <v>8221</v>
      </c>
      <c r="F187" s="1">
        <v>865</v>
      </c>
      <c r="G187" s="1">
        <v>0.54714596938730797</v>
      </c>
      <c r="H187" s="1">
        <v>0.87027558429148699</v>
      </c>
      <c r="I187" s="1" t="s">
        <v>566</v>
      </c>
    </row>
    <row r="188" spans="1:9" x14ac:dyDescent="0.25">
      <c r="A188" s="1" t="s">
        <v>567</v>
      </c>
      <c r="B188" s="1" t="s">
        <v>568</v>
      </c>
      <c r="C188" s="1">
        <v>3</v>
      </c>
      <c r="D188" s="1">
        <v>27</v>
      </c>
      <c r="E188" s="1">
        <v>8221</v>
      </c>
      <c r="F188" s="1">
        <v>865</v>
      </c>
      <c r="G188" s="1">
        <v>0.55158247690578699</v>
      </c>
      <c r="H188" s="1">
        <v>0.87027558429148699</v>
      </c>
      <c r="I188" s="1" t="s">
        <v>569</v>
      </c>
    </row>
    <row r="189" spans="1:9" x14ac:dyDescent="0.25">
      <c r="A189" s="1" t="s">
        <v>570</v>
      </c>
      <c r="B189" s="1" t="s">
        <v>571</v>
      </c>
      <c r="C189" s="1">
        <v>3</v>
      </c>
      <c r="D189" s="1">
        <v>27</v>
      </c>
      <c r="E189" s="1">
        <v>8221</v>
      </c>
      <c r="F189" s="1">
        <v>865</v>
      </c>
      <c r="G189" s="1">
        <v>0.55158247690578699</v>
      </c>
      <c r="H189" s="1">
        <v>0.87027558429148699</v>
      </c>
      <c r="I189" s="1" t="s">
        <v>572</v>
      </c>
    </row>
    <row r="190" spans="1:9" x14ac:dyDescent="0.25">
      <c r="A190" s="1" t="s">
        <v>573</v>
      </c>
      <c r="B190" s="1" t="s">
        <v>574</v>
      </c>
      <c r="C190" s="1">
        <v>9</v>
      </c>
      <c r="D190" s="1">
        <v>86</v>
      </c>
      <c r="E190" s="1">
        <v>8221</v>
      </c>
      <c r="F190" s="1">
        <v>865</v>
      </c>
      <c r="G190" s="1">
        <v>0.55914473013850396</v>
      </c>
      <c r="H190" s="1">
        <v>0.87027558429148699</v>
      </c>
      <c r="I190" s="1" t="s">
        <v>575</v>
      </c>
    </row>
    <row r="191" spans="1:9" x14ac:dyDescent="0.25">
      <c r="A191" s="1" t="s">
        <v>576</v>
      </c>
      <c r="B191" s="1" t="s">
        <v>577</v>
      </c>
      <c r="C191" s="1">
        <v>5</v>
      </c>
      <c r="D191" s="1">
        <v>47</v>
      </c>
      <c r="E191" s="1">
        <v>8221</v>
      </c>
      <c r="F191" s="1">
        <v>865</v>
      </c>
      <c r="G191" s="1">
        <v>0.55967217710327899</v>
      </c>
      <c r="H191" s="1">
        <v>0.87027558429148699</v>
      </c>
      <c r="I191" s="1" t="s">
        <v>578</v>
      </c>
    </row>
    <row r="192" spans="1:9" x14ac:dyDescent="0.25">
      <c r="A192" s="1" t="s">
        <v>579</v>
      </c>
      <c r="B192" s="1" t="s">
        <v>580</v>
      </c>
      <c r="C192" s="1">
        <v>5</v>
      </c>
      <c r="D192" s="1">
        <v>47</v>
      </c>
      <c r="E192" s="1">
        <v>8221</v>
      </c>
      <c r="F192" s="1">
        <v>865</v>
      </c>
      <c r="G192" s="1">
        <v>0.55967217710327899</v>
      </c>
      <c r="H192" s="1">
        <v>0.87027558429148699</v>
      </c>
      <c r="I192" s="1" t="s">
        <v>581</v>
      </c>
    </row>
    <row r="193" spans="1:9" x14ac:dyDescent="0.25">
      <c r="A193" s="1" t="s">
        <v>582</v>
      </c>
      <c r="B193" s="1" t="s">
        <v>583</v>
      </c>
      <c r="C193" s="1">
        <v>10</v>
      </c>
      <c r="D193" s="1">
        <v>97</v>
      </c>
      <c r="E193" s="1">
        <v>8221</v>
      </c>
      <c r="F193" s="1">
        <v>865</v>
      </c>
      <c r="G193" s="1">
        <v>0.57670976412363895</v>
      </c>
      <c r="H193" s="1">
        <v>0.89093647957801603</v>
      </c>
      <c r="I193" s="1" t="s">
        <v>584</v>
      </c>
    </row>
    <row r="194" spans="1:9" x14ac:dyDescent="0.25">
      <c r="A194" s="1" t="s">
        <v>585</v>
      </c>
      <c r="B194" s="1" t="s">
        <v>586</v>
      </c>
      <c r="C194" s="1">
        <v>2</v>
      </c>
      <c r="D194" s="1">
        <v>18</v>
      </c>
      <c r="E194" s="1">
        <v>8221</v>
      </c>
      <c r="F194" s="1">
        <v>865</v>
      </c>
      <c r="G194" s="1">
        <v>0.57895872241938395</v>
      </c>
      <c r="H194" s="1">
        <v>0.89093647957801603</v>
      </c>
      <c r="I194" s="1" t="s">
        <v>587</v>
      </c>
    </row>
    <row r="195" spans="1:9" x14ac:dyDescent="0.25">
      <c r="A195" s="1" t="s">
        <v>588</v>
      </c>
      <c r="B195" s="1" t="s">
        <v>589</v>
      </c>
      <c r="C195" s="1">
        <v>2</v>
      </c>
      <c r="D195" s="1">
        <v>19</v>
      </c>
      <c r="E195" s="1">
        <v>8221</v>
      </c>
      <c r="F195" s="1">
        <v>865</v>
      </c>
      <c r="G195" s="1">
        <v>0.60909906512469303</v>
      </c>
      <c r="H195" s="1">
        <v>0.92880509320725002</v>
      </c>
      <c r="I195" s="1" t="s">
        <v>590</v>
      </c>
    </row>
    <row r="196" spans="1:9" x14ac:dyDescent="0.25">
      <c r="A196" s="1" t="s">
        <v>591</v>
      </c>
      <c r="B196" s="1" t="s">
        <v>592</v>
      </c>
      <c r="C196" s="1">
        <v>6</v>
      </c>
      <c r="D196" s="1">
        <v>60</v>
      </c>
      <c r="E196" s="1">
        <v>8221</v>
      </c>
      <c r="F196" s="1">
        <v>865</v>
      </c>
      <c r="G196" s="1">
        <v>0.615056330795961</v>
      </c>
      <c r="H196" s="1">
        <v>0.92880509320725002</v>
      </c>
      <c r="I196" s="1" t="s">
        <v>593</v>
      </c>
    </row>
    <row r="197" spans="1:9" x14ac:dyDescent="0.25">
      <c r="A197" s="1" t="s">
        <v>594</v>
      </c>
      <c r="B197" s="1" t="s">
        <v>595</v>
      </c>
      <c r="C197" s="1">
        <v>5</v>
      </c>
      <c r="D197" s="1">
        <v>50</v>
      </c>
      <c r="E197" s="1">
        <v>8221</v>
      </c>
      <c r="F197" s="1">
        <v>865</v>
      </c>
      <c r="G197" s="1">
        <v>0.61633590350467904</v>
      </c>
      <c r="H197" s="1">
        <v>0.92880509320725002</v>
      </c>
      <c r="I197" s="1" t="s">
        <v>596</v>
      </c>
    </row>
    <row r="198" spans="1:9" x14ac:dyDescent="0.25">
      <c r="A198" s="1" t="s">
        <v>597</v>
      </c>
      <c r="B198" s="1" t="s">
        <v>598</v>
      </c>
      <c r="C198" s="1">
        <v>5</v>
      </c>
      <c r="D198" s="1">
        <v>50</v>
      </c>
      <c r="E198" s="1">
        <v>8221</v>
      </c>
      <c r="F198" s="1">
        <v>865</v>
      </c>
      <c r="G198" s="1">
        <v>0.61633590350467904</v>
      </c>
      <c r="H198" s="1">
        <v>0.92880509320725002</v>
      </c>
      <c r="I198" s="1" t="s">
        <v>599</v>
      </c>
    </row>
    <row r="199" spans="1:9" x14ac:dyDescent="0.25">
      <c r="A199" s="1" t="s">
        <v>600</v>
      </c>
      <c r="B199" s="1" t="s">
        <v>601</v>
      </c>
      <c r="C199" s="1">
        <v>4</v>
      </c>
      <c r="D199" s="1">
        <v>40</v>
      </c>
      <c r="E199" s="1">
        <v>8221</v>
      </c>
      <c r="F199" s="1">
        <v>865</v>
      </c>
      <c r="G199" s="1">
        <v>0.61920339547150005</v>
      </c>
      <c r="H199" s="1">
        <v>0.92880509320725002</v>
      </c>
      <c r="I199" s="1" t="s">
        <v>602</v>
      </c>
    </row>
    <row r="200" spans="1:9" x14ac:dyDescent="0.25">
      <c r="A200" s="1" t="s">
        <v>603</v>
      </c>
      <c r="B200" s="1" t="s">
        <v>604</v>
      </c>
      <c r="C200" s="1">
        <v>3</v>
      </c>
      <c r="D200" s="1">
        <v>30</v>
      </c>
      <c r="E200" s="1">
        <v>8221</v>
      </c>
      <c r="F200" s="1">
        <v>865</v>
      </c>
      <c r="G200" s="1">
        <v>0.62505317120038995</v>
      </c>
      <c r="H200" s="1">
        <v>0.93286830073626104</v>
      </c>
      <c r="I200" s="1" t="s">
        <v>605</v>
      </c>
    </row>
    <row r="201" spans="1:9" x14ac:dyDescent="0.25">
      <c r="A201" s="1" t="s">
        <v>606</v>
      </c>
      <c r="B201" s="1" t="s">
        <v>607</v>
      </c>
      <c r="C201" s="1">
        <v>5</v>
      </c>
      <c r="D201" s="1">
        <v>51</v>
      </c>
      <c r="E201" s="1">
        <v>8221</v>
      </c>
      <c r="F201" s="1">
        <v>865</v>
      </c>
      <c r="G201" s="1">
        <v>0.63424065014920405</v>
      </c>
      <c r="H201" s="1">
        <v>0.93716155768315301</v>
      </c>
      <c r="I201" s="1" t="s">
        <v>608</v>
      </c>
    </row>
    <row r="202" spans="1:9" x14ac:dyDescent="0.25">
      <c r="A202" s="1" t="s">
        <v>609</v>
      </c>
      <c r="B202" s="1" t="s">
        <v>610</v>
      </c>
      <c r="C202" s="1">
        <v>5</v>
      </c>
      <c r="D202" s="1">
        <v>51</v>
      </c>
      <c r="E202" s="1">
        <v>8221</v>
      </c>
      <c r="F202" s="1">
        <v>865</v>
      </c>
      <c r="G202" s="1">
        <v>0.63424065014920405</v>
      </c>
      <c r="H202" s="1">
        <v>0.93716155768315301</v>
      </c>
      <c r="I202" s="1" t="s">
        <v>611</v>
      </c>
    </row>
    <row r="203" spans="1:9" x14ac:dyDescent="0.25">
      <c r="A203" s="1" t="s">
        <v>612</v>
      </c>
      <c r="B203" s="1" t="s">
        <v>613</v>
      </c>
      <c r="C203" s="1">
        <v>5</v>
      </c>
      <c r="D203" s="1">
        <v>53</v>
      </c>
      <c r="E203" s="1">
        <v>8221</v>
      </c>
      <c r="F203" s="1">
        <v>865</v>
      </c>
      <c r="G203" s="1">
        <v>0.66847359292366804</v>
      </c>
      <c r="H203" s="1">
        <v>0.98285473811054103</v>
      </c>
      <c r="I203" s="1" t="s">
        <v>614</v>
      </c>
    </row>
    <row r="204" spans="1:9" x14ac:dyDescent="0.25">
      <c r="A204" s="1" t="s">
        <v>615</v>
      </c>
      <c r="B204" s="1" t="s">
        <v>616</v>
      </c>
      <c r="C204" s="1">
        <v>51</v>
      </c>
      <c r="D204" s="1">
        <v>512</v>
      </c>
      <c r="E204" s="1">
        <v>8221</v>
      </c>
      <c r="F204" s="1">
        <v>865</v>
      </c>
      <c r="G204" s="1">
        <v>0.68740472846110601</v>
      </c>
      <c r="H204" s="1">
        <v>0.99939894331470103</v>
      </c>
      <c r="I204" s="1" t="s">
        <v>617</v>
      </c>
    </row>
    <row r="205" spans="1:9" x14ac:dyDescent="0.25">
      <c r="A205" s="1" t="s">
        <v>618</v>
      </c>
      <c r="B205" s="1" t="s">
        <v>619</v>
      </c>
      <c r="C205" s="1">
        <v>7</v>
      </c>
      <c r="D205" s="1">
        <v>75</v>
      </c>
      <c r="E205" s="1">
        <v>8221</v>
      </c>
      <c r="F205" s="1">
        <v>865</v>
      </c>
      <c r="G205" s="1">
        <v>0.68750993452140596</v>
      </c>
      <c r="H205" s="1">
        <v>0.99939894331470103</v>
      </c>
      <c r="I205" s="1" t="s">
        <v>620</v>
      </c>
    </row>
    <row r="206" spans="1:9" x14ac:dyDescent="0.25">
      <c r="A206" s="1" t="s">
        <v>621</v>
      </c>
      <c r="B206" s="1" t="s">
        <v>622</v>
      </c>
      <c r="C206" s="1">
        <v>3</v>
      </c>
      <c r="D206" s="1">
        <v>33</v>
      </c>
      <c r="E206" s="1">
        <v>8221</v>
      </c>
      <c r="F206" s="1">
        <v>865</v>
      </c>
      <c r="G206" s="1">
        <v>0.68982081945964202</v>
      </c>
      <c r="H206" s="1">
        <v>0.99939894331470103</v>
      </c>
      <c r="I206" s="1" t="s">
        <v>623</v>
      </c>
    </row>
    <row r="207" spans="1:9" x14ac:dyDescent="0.25">
      <c r="A207" s="1" t="s">
        <v>624</v>
      </c>
      <c r="B207" s="1" t="s">
        <v>625</v>
      </c>
      <c r="C207" s="1">
        <v>6</v>
      </c>
      <c r="D207" s="1">
        <v>66</v>
      </c>
      <c r="E207" s="1">
        <v>8221</v>
      </c>
      <c r="F207" s="1">
        <v>865</v>
      </c>
      <c r="G207" s="1">
        <v>0.70720160293518297</v>
      </c>
      <c r="H207" s="1">
        <v>1</v>
      </c>
      <c r="I207" s="1" t="s">
        <v>626</v>
      </c>
    </row>
    <row r="208" spans="1:9" x14ac:dyDescent="0.25">
      <c r="A208" s="1" t="s">
        <v>627</v>
      </c>
      <c r="B208" s="1" t="s">
        <v>628</v>
      </c>
      <c r="C208" s="1">
        <v>12</v>
      </c>
      <c r="D208" s="1">
        <v>128</v>
      </c>
      <c r="E208" s="1">
        <v>8221</v>
      </c>
      <c r="F208" s="1">
        <v>865</v>
      </c>
      <c r="G208" s="1">
        <v>0.70731888892609096</v>
      </c>
      <c r="H208" s="1">
        <v>1</v>
      </c>
      <c r="I208" s="1" t="s">
        <v>629</v>
      </c>
    </row>
    <row r="209" spans="1:9" x14ac:dyDescent="0.25">
      <c r="A209" s="1" t="s">
        <v>630</v>
      </c>
      <c r="B209" s="1" t="s">
        <v>631</v>
      </c>
      <c r="C209" s="1">
        <v>4</v>
      </c>
      <c r="D209" s="1">
        <v>45</v>
      </c>
      <c r="E209" s="1">
        <v>8221</v>
      </c>
      <c r="F209" s="1">
        <v>865</v>
      </c>
      <c r="G209" s="1">
        <v>0.71146715641834402</v>
      </c>
      <c r="H209" s="1">
        <v>1</v>
      </c>
      <c r="I209" s="1" t="s">
        <v>632</v>
      </c>
    </row>
    <row r="210" spans="1:9" x14ac:dyDescent="0.25">
      <c r="A210" s="1" t="s">
        <v>633</v>
      </c>
      <c r="B210" s="1" t="s">
        <v>634</v>
      </c>
      <c r="C210" s="1">
        <v>7</v>
      </c>
      <c r="D210" s="1">
        <v>78</v>
      </c>
      <c r="E210" s="1">
        <v>8221</v>
      </c>
      <c r="F210" s="1">
        <v>865</v>
      </c>
      <c r="G210" s="1">
        <v>0.72668967223140501</v>
      </c>
      <c r="H210" s="1">
        <v>1</v>
      </c>
      <c r="I210" s="1" t="s">
        <v>635</v>
      </c>
    </row>
    <row r="211" spans="1:9" x14ac:dyDescent="0.25">
      <c r="A211" s="1" t="s">
        <v>636</v>
      </c>
      <c r="B211" s="1" t="s">
        <v>637</v>
      </c>
      <c r="C211" s="1">
        <v>9</v>
      </c>
      <c r="D211" s="1">
        <v>99</v>
      </c>
      <c r="E211" s="1">
        <v>8221</v>
      </c>
      <c r="F211" s="1">
        <v>865</v>
      </c>
      <c r="G211" s="1">
        <v>0.72746106076020101</v>
      </c>
      <c r="H211" s="1">
        <v>1</v>
      </c>
      <c r="I211" s="1" t="s">
        <v>638</v>
      </c>
    </row>
    <row r="212" spans="1:9" x14ac:dyDescent="0.25">
      <c r="A212" s="1" t="s">
        <v>639</v>
      </c>
      <c r="B212" s="1" t="s">
        <v>640</v>
      </c>
      <c r="C212" s="1">
        <v>5</v>
      </c>
      <c r="D212" s="1">
        <v>57</v>
      </c>
      <c r="E212" s="1">
        <v>8221</v>
      </c>
      <c r="F212" s="1">
        <v>865</v>
      </c>
      <c r="G212" s="1">
        <v>0.73038566481530198</v>
      </c>
      <c r="H212" s="1">
        <v>1</v>
      </c>
      <c r="I212" s="1" t="s">
        <v>641</v>
      </c>
    </row>
    <row r="213" spans="1:9" x14ac:dyDescent="0.25">
      <c r="A213" s="1" t="s">
        <v>642</v>
      </c>
      <c r="B213" s="1" t="s">
        <v>643</v>
      </c>
      <c r="C213" s="1">
        <v>5</v>
      </c>
      <c r="D213" s="1">
        <v>57</v>
      </c>
      <c r="E213" s="1">
        <v>8221</v>
      </c>
      <c r="F213" s="1">
        <v>865</v>
      </c>
      <c r="G213" s="1">
        <v>0.73038566481530198</v>
      </c>
      <c r="H213" s="1">
        <v>1</v>
      </c>
      <c r="I213" s="1" t="s">
        <v>644</v>
      </c>
    </row>
    <row r="214" spans="1:9" x14ac:dyDescent="0.25">
      <c r="A214" s="1" t="s">
        <v>645</v>
      </c>
      <c r="B214" s="1" t="s">
        <v>646</v>
      </c>
      <c r="C214" s="1">
        <v>22</v>
      </c>
      <c r="D214" s="1">
        <v>232</v>
      </c>
      <c r="E214" s="1">
        <v>8221</v>
      </c>
      <c r="F214" s="1">
        <v>865</v>
      </c>
      <c r="G214" s="1">
        <v>0.73080519600904603</v>
      </c>
      <c r="H214" s="1">
        <v>1</v>
      </c>
      <c r="I214" s="1" t="s">
        <v>647</v>
      </c>
    </row>
    <row r="215" spans="1:9" x14ac:dyDescent="0.25">
      <c r="A215" s="1" t="s">
        <v>648</v>
      </c>
      <c r="B215" s="1" t="s">
        <v>649</v>
      </c>
      <c r="C215" s="1">
        <v>8</v>
      </c>
      <c r="D215" s="1">
        <v>89</v>
      </c>
      <c r="E215" s="1">
        <v>8221</v>
      </c>
      <c r="F215" s="1">
        <v>865</v>
      </c>
      <c r="G215" s="1">
        <v>0.73254882258718701</v>
      </c>
      <c r="H215" s="1">
        <v>1</v>
      </c>
      <c r="I215" s="1" t="s">
        <v>650</v>
      </c>
    </row>
    <row r="216" spans="1:9" x14ac:dyDescent="0.25">
      <c r="A216" s="1" t="s">
        <v>651</v>
      </c>
      <c r="B216" s="1" t="s">
        <v>652</v>
      </c>
      <c r="C216" s="1">
        <v>4</v>
      </c>
      <c r="D216" s="1">
        <v>47</v>
      </c>
      <c r="E216" s="1">
        <v>8221</v>
      </c>
      <c r="F216" s="1">
        <v>865</v>
      </c>
      <c r="G216" s="1">
        <v>0.74344948674192302</v>
      </c>
      <c r="H216" s="1">
        <v>1</v>
      </c>
      <c r="I216" s="1" t="s">
        <v>653</v>
      </c>
    </row>
    <row r="217" spans="1:9" x14ac:dyDescent="0.25">
      <c r="A217" s="1" t="s">
        <v>654</v>
      </c>
      <c r="B217" s="1" t="s">
        <v>655</v>
      </c>
      <c r="C217" s="1">
        <v>4</v>
      </c>
      <c r="D217" s="1">
        <v>47</v>
      </c>
      <c r="E217" s="1">
        <v>8221</v>
      </c>
      <c r="F217" s="1">
        <v>865</v>
      </c>
      <c r="G217" s="1">
        <v>0.74344948674192302</v>
      </c>
      <c r="H217" s="1">
        <v>1</v>
      </c>
      <c r="I217" s="1" t="s">
        <v>656</v>
      </c>
    </row>
    <row r="218" spans="1:9" x14ac:dyDescent="0.25">
      <c r="A218" s="1" t="s">
        <v>657</v>
      </c>
      <c r="B218" s="1" t="s">
        <v>658</v>
      </c>
      <c r="C218" s="1">
        <v>3</v>
      </c>
      <c r="D218" s="1">
        <v>36</v>
      </c>
      <c r="E218" s="1">
        <v>8221</v>
      </c>
      <c r="F218" s="1">
        <v>865</v>
      </c>
      <c r="G218" s="1">
        <v>0.745805849696213</v>
      </c>
      <c r="H218" s="1">
        <v>1</v>
      </c>
      <c r="I218" s="1" t="s">
        <v>659</v>
      </c>
    </row>
    <row r="219" spans="1:9" x14ac:dyDescent="0.25">
      <c r="A219" s="1" t="s">
        <v>660</v>
      </c>
      <c r="B219" s="1" t="s">
        <v>661</v>
      </c>
      <c r="C219" s="1">
        <v>3</v>
      </c>
      <c r="D219" s="1">
        <v>36</v>
      </c>
      <c r="E219" s="1">
        <v>8221</v>
      </c>
      <c r="F219" s="1">
        <v>865</v>
      </c>
      <c r="G219" s="1">
        <v>0.745805849696213</v>
      </c>
      <c r="H219" s="1">
        <v>1</v>
      </c>
      <c r="I219" s="1" t="s">
        <v>662</v>
      </c>
    </row>
    <row r="220" spans="1:9" x14ac:dyDescent="0.25">
      <c r="A220" s="1" t="s">
        <v>663</v>
      </c>
      <c r="B220" s="1" t="s">
        <v>664</v>
      </c>
      <c r="C220" s="1">
        <v>12</v>
      </c>
      <c r="D220" s="1">
        <v>132</v>
      </c>
      <c r="E220" s="1">
        <v>8221</v>
      </c>
      <c r="F220" s="1">
        <v>865</v>
      </c>
      <c r="G220" s="1">
        <v>0.74640059417583005</v>
      </c>
      <c r="H220" s="1">
        <v>1</v>
      </c>
      <c r="I220" s="1" t="s">
        <v>665</v>
      </c>
    </row>
    <row r="221" spans="1:9" x14ac:dyDescent="0.25">
      <c r="A221" s="1" t="s">
        <v>666</v>
      </c>
      <c r="B221" s="1" t="s">
        <v>667</v>
      </c>
      <c r="C221" s="1">
        <v>8</v>
      </c>
      <c r="D221" s="1">
        <v>91</v>
      </c>
      <c r="E221" s="1">
        <v>8221</v>
      </c>
      <c r="F221" s="1">
        <v>865</v>
      </c>
      <c r="G221" s="1">
        <v>0.75502350554359099</v>
      </c>
      <c r="H221" s="1">
        <v>1</v>
      </c>
      <c r="I221" s="1" t="s">
        <v>668</v>
      </c>
    </row>
    <row r="222" spans="1:9" x14ac:dyDescent="0.25">
      <c r="A222" s="1" t="s">
        <v>669</v>
      </c>
      <c r="B222" s="1" t="s">
        <v>670</v>
      </c>
      <c r="C222" s="1">
        <v>46</v>
      </c>
      <c r="D222" s="1">
        <v>476</v>
      </c>
      <c r="E222" s="1">
        <v>8221</v>
      </c>
      <c r="F222" s="1">
        <v>865</v>
      </c>
      <c r="G222" s="1">
        <v>0.75691265453720702</v>
      </c>
      <c r="H222" s="1">
        <v>1</v>
      </c>
      <c r="I222" s="1" t="s">
        <v>671</v>
      </c>
    </row>
    <row r="223" spans="1:9" x14ac:dyDescent="0.25">
      <c r="A223" s="1" t="s">
        <v>672</v>
      </c>
      <c r="B223" s="1" t="s">
        <v>673</v>
      </c>
      <c r="C223" s="1">
        <v>5</v>
      </c>
      <c r="D223" s="1">
        <v>59</v>
      </c>
      <c r="E223" s="1">
        <v>8221</v>
      </c>
      <c r="F223" s="1">
        <v>865</v>
      </c>
      <c r="G223" s="1">
        <v>0.75802180045186995</v>
      </c>
      <c r="H223" s="1">
        <v>1</v>
      </c>
      <c r="I223" s="1" t="s">
        <v>674</v>
      </c>
    </row>
    <row r="224" spans="1:9" x14ac:dyDescent="0.25">
      <c r="A224" s="1" t="s">
        <v>675</v>
      </c>
      <c r="B224" s="1" t="s">
        <v>676</v>
      </c>
      <c r="C224" s="1">
        <v>35</v>
      </c>
      <c r="D224" s="1">
        <v>367</v>
      </c>
      <c r="E224" s="1">
        <v>8221</v>
      </c>
      <c r="F224" s="1">
        <v>865</v>
      </c>
      <c r="G224" s="1">
        <v>0.75990766125296405</v>
      </c>
      <c r="H224" s="1">
        <v>1</v>
      </c>
      <c r="I224" s="1" t="s">
        <v>677</v>
      </c>
    </row>
    <row r="225" spans="1:9" x14ac:dyDescent="0.25">
      <c r="A225" s="1" t="s">
        <v>678</v>
      </c>
      <c r="B225" s="1" t="s">
        <v>679</v>
      </c>
      <c r="C225" s="1">
        <v>3</v>
      </c>
      <c r="D225" s="1">
        <v>37</v>
      </c>
      <c r="E225" s="1">
        <v>8221</v>
      </c>
      <c r="F225" s="1">
        <v>865</v>
      </c>
      <c r="G225" s="1">
        <v>0.76257655901594801</v>
      </c>
      <c r="H225" s="1">
        <v>1</v>
      </c>
      <c r="I225" s="1" t="s">
        <v>680</v>
      </c>
    </row>
    <row r="226" spans="1:9" x14ac:dyDescent="0.25">
      <c r="A226" s="1" t="s">
        <v>681</v>
      </c>
      <c r="B226" s="1" t="s">
        <v>682</v>
      </c>
      <c r="C226" s="1">
        <v>3</v>
      </c>
      <c r="D226" s="1">
        <v>37</v>
      </c>
      <c r="E226" s="1">
        <v>8221</v>
      </c>
      <c r="F226" s="1">
        <v>865</v>
      </c>
      <c r="G226" s="1">
        <v>0.76257655901594801</v>
      </c>
      <c r="H226" s="1">
        <v>1</v>
      </c>
      <c r="I226" s="1" t="s">
        <v>683</v>
      </c>
    </row>
    <row r="227" spans="1:9" x14ac:dyDescent="0.25">
      <c r="A227" s="1" t="s">
        <v>684</v>
      </c>
      <c r="B227" s="1" t="s">
        <v>685</v>
      </c>
      <c r="C227" s="1">
        <v>7</v>
      </c>
      <c r="D227" s="1">
        <v>82</v>
      </c>
      <c r="E227" s="1">
        <v>8221</v>
      </c>
      <c r="F227" s="1">
        <v>865</v>
      </c>
      <c r="G227" s="1">
        <v>0.773473439964252</v>
      </c>
      <c r="H227" s="1">
        <v>1</v>
      </c>
      <c r="I227" s="1" t="s">
        <v>686</v>
      </c>
    </row>
    <row r="228" spans="1:9" x14ac:dyDescent="0.25">
      <c r="A228" s="1" t="s">
        <v>687</v>
      </c>
      <c r="B228" s="1" t="s">
        <v>688</v>
      </c>
      <c r="C228" s="1">
        <v>2</v>
      </c>
      <c r="D228" s="1">
        <v>26</v>
      </c>
      <c r="E228" s="1">
        <v>8221</v>
      </c>
      <c r="F228" s="1">
        <v>865</v>
      </c>
      <c r="G228" s="1">
        <v>0.77510514436204103</v>
      </c>
      <c r="H228" s="1">
        <v>1</v>
      </c>
      <c r="I228" s="1" t="s">
        <v>689</v>
      </c>
    </row>
    <row r="229" spans="1:9" x14ac:dyDescent="0.25">
      <c r="A229" s="1" t="s">
        <v>690</v>
      </c>
      <c r="B229" s="1" t="s">
        <v>691</v>
      </c>
      <c r="C229" s="1">
        <v>2</v>
      </c>
      <c r="D229" s="1">
        <v>27</v>
      </c>
      <c r="E229" s="1">
        <v>8221</v>
      </c>
      <c r="F229" s="1">
        <v>865</v>
      </c>
      <c r="G229" s="1">
        <v>0.792986957758541</v>
      </c>
      <c r="H229" s="1">
        <v>1</v>
      </c>
      <c r="I229" s="1" t="s">
        <v>692</v>
      </c>
    </row>
    <row r="230" spans="1:9" x14ac:dyDescent="0.25">
      <c r="A230" s="1" t="s">
        <v>693</v>
      </c>
      <c r="B230" s="1" t="s">
        <v>694</v>
      </c>
      <c r="C230" s="1">
        <v>2</v>
      </c>
      <c r="D230" s="1">
        <v>27</v>
      </c>
      <c r="E230" s="1">
        <v>8221</v>
      </c>
      <c r="F230" s="1">
        <v>865</v>
      </c>
      <c r="G230" s="1">
        <v>0.792986957758541</v>
      </c>
      <c r="H230" s="1">
        <v>1</v>
      </c>
      <c r="I230" s="1" t="s">
        <v>695</v>
      </c>
    </row>
    <row r="231" spans="1:9" x14ac:dyDescent="0.25">
      <c r="A231" s="1" t="s">
        <v>696</v>
      </c>
      <c r="B231" s="1" t="s">
        <v>697</v>
      </c>
      <c r="C231" s="1">
        <v>2</v>
      </c>
      <c r="D231" s="1">
        <v>27</v>
      </c>
      <c r="E231" s="1">
        <v>8221</v>
      </c>
      <c r="F231" s="1">
        <v>865</v>
      </c>
      <c r="G231" s="1">
        <v>0.792986957758541</v>
      </c>
      <c r="H231" s="1">
        <v>1</v>
      </c>
      <c r="I231" s="1" t="s">
        <v>692</v>
      </c>
    </row>
    <row r="232" spans="1:9" x14ac:dyDescent="0.25">
      <c r="A232" s="1" t="s">
        <v>698</v>
      </c>
      <c r="B232" s="1" t="s">
        <v>699</v>
      </c>
      <c r="C232" s="1">
        <v>7</v>
      </c>
      <c r="D232" s="1">
        <v>85</v>
      </c>
      <c r="E232" s="1">
        <v>8221</v>
      </c>
      <c r="F232" s="1">
        <v>865</v>
      </c>
      <c r="G232" s="1">
        <v>0.80450145298375797</v>
      </c>
      <c r="H232" s="1">
        <v>1</v>
      </c>
      <c r="I232" s="1" t="s">
        <v>700</v>
      </c>
    </row>
    <row r="233" spans="1:9" x14ac:dyDescent="0.25">
      <c r="A233" s="1" t="s">
        <v>701</v>
      </c>
      <c r="B233" s="1" t="s">
        <v>702</v>
      </c>
      <c r="C233" s="1">
        <v>15</v>
      </c>
      <c r="D233" s="1">
        <v>171</v>
      </c>
      <c r="E233" s="1">
        <v>8221</v>
      </c>
      <c r="F233" s="1">
        <v>865</v>
      </c>
      <c r="G233" s="1">
        <v>0.80865342951553698</v>
      </c>
      <c r="H233" s="1">
        <v>1</v>
      </c>
      <c r="I233" s="1" t="s">
        <v>703</v>
      </c>
    </row>
    <row r="234" spans="1:9" x14ac:dyDescent="0.25">
      <c r="A234" s="1" t="s">
        <v>704</v>
      </c>
      <c r="B234" s="1" t="s">
        <v>705</v>
      </c>
      <c r="C234" s="1">
        <v>6</v>
      </c>
      <c r="D234" s="1">
        <v>75</v>
      </c>
      <c r="E234" s="1">
        <v>8221</v>
      </c>
      <c r="F234" s="1">
        <v>865</v>
      </c>
      <c r="G234" s="1">
        <v>0.81502288276434098</v>
      </c>
      <c r="H234" s="1">
        <v>1</v>
      </c>
      <c r="I234" s="1" t="s">
        <v>706</v>
      </c>
    </row>
    <row r="235" spans="1:9" x14ac:dyDescent="0.25">
      <c r="A235" s="1" t="s">
        <v>707</v>
      </c>
      <c r="B235" s="1" t="s">
        <v>708</v>
      </c>
      <c r="C235" s="1">
        <v>4</v>
      </c>
      <c r="D235" s="1">
        <v>53</v>
      </c>
      <c r="E235" s="1">
        <v>8221</v>
      </c>
      <c r="F235" s="1">
        <v>865</v>
      </c>
      <c r="G235" s="1">
        <v>0.82316356729847795</v>
      </c>
      <c r="H235" s="1">
        <v>1</v>
      </c>
      <c r="I235" s="1" t="s">
        <v>709</v>
      </c>
    </row>
    <row r="236" spans="1:9" x14ac:dyDescent="0.25">
      <c r="A236" s="1" t="s">
        <v>710</v>
      </c>
      <c r="B236" s="1" t="s">
        <v>711</v>
      </c>
      <c r="C236" s="1">
        <v>6</v>
      </c>
      <c r="D236" s="1">
        <v>76</v>
      </c>
      <c r="E236" s="1">
        <v>8221</v>
      </c>
      <c r="F236" s="1">
        <v>865</v>
      </c>
      <c r="G236" s="1">
        <v>0.82480002338213299</v>
      </c>
      <c r="H236" s="1">
        <v>1</v>
      </c>
      <c r="I236" s="1" t="s">
        <v>712</v>
      </c>
    </row>
    <row r="237" spans="1:9" x14ac:dyDescent="0.25">
      <c r="A237" s="1" t="s">
        <v>713</v>
      </c>
      <c r="B237" s="1" t="s">
        <v>714</v>
      </c>
      <c r="C237" s="1">
        <v>13</v>
      </c>
      <c r="D237" s="1">
        <v>153</v>
      </c>
      <c r="E237" s="1">
        <v>8221</v>
      </c>
      <c r="F237" s="1">
        <v>865</v>
      </c>
      <c r="G237" s="1">
        <v>0.83032798159140198</v>
      </c>
      <c r="H237" s="1">
        <v>1</v>
      </c>
      <c r="I237" s="1" t="s">
        <v>715</v>
      </c>
    </row>
    <row r="238" spans="1:9" x14ac:dyDescent="0.25">
      <c r="A238" s="1" t="s">
        <v>716</v>
      </c>
      <c r="B238" s="1" t="s">
        <v>717</v>
      </c>
      <c r="C238" s="1">
        <v>3</v>
      </c>
      <c r="D238" s="1">
        <v>42</v>
      </c>
      <c r="E238" s="1">
        <v>8221</v>
      </c>
      <c r="F238" s="1">
        <v>865</v>
      </c>
      <c r="G238" s="1">
        <v>0.83335584788803396</v>
      </c>
      <c r="H238" s="1">
        <v>1</v>
      </c>
      <c r="I238" s="1" t="s">
        <v>718</v>
      </c>
    </row>
    <row r="239" spans="1:9" x14ac:dyDescent="0.25">
      <c r="A239" s="1" t="s">
        <v>719</v>
      </c>
      <c r="B239" s="1" t="s">
        <v>720</v>
      </c>
      <c r="C239" s="1">
        <v>11</v>
      </c>
      <c r="D239" s="1">
        <v>132</v>
      </c>
      <c r="E239" s="1">
        <v>8221</v>
      </c>
      <c r="F239" s="1">
        <v>865</v>
      </c>
      <c r="G239" s="1">
        <v>0.83358992521015196</v>
      </c>
      <c r="H239" s="1">
        <v>1</v>
      </c>
      <c r="I239" s="1" t="s">
        <v>721</v>
      </c>
    </row>
    <row r="240" spans="1:9" x14ac:dyDescent="0.25">
      <c r="A240" s="1" t="s">
        <v>722</v>
      </c>
      <c r="B240" s="1" t="s">
        <v>723</v>
      </c>
      <c r="C240" s="1">
        <v>7</v>
      </c>
      <c r="D240" s="1">
        <v>89</v>
      </c>
      <c r="E240" s="1">
        <v>8221</v>
      </c>
      <c r="F240" s="1">
        <v>865</v>
      </c>
      <c r="G240" s="1">
        <v>0.84067393904348597</v>
      </c>
      <c r="H240" s="1">
        <v>1</v>
      </c>
      <c r="I240" s="1" t="s">
        <v>724</v>
      </c>
    </row>
    <row r="241" spans="1:9" x14ac:dyDescent="0.25">
      <c r="A241" s="1" t="s">
        <v>725</v>
      </c>
      <c r="B241" s="1" t="s">
        <v>726</v>
      </c>
      <c r="C241" s="1">
        <v>6</v>
      </c>
      <c r="D241" s="1">
        <v>78</v>
      </c>
      <c r="E241" s="1">
        <v>8221</v>
      </c>
      <c r="F241" s="1">
        <v>865</v>
      </c>
      <c r="G241" s="1">
        <v>0.84311797199276906</v>
      </c>
      <c r="H241" s="1">
        <v>1</v>
      </c>
      <c r="I241" s="1" t="s">
        <v>727</v>
      </c>
    </row>
    <row r="242" spans="1:9" x14ac:dyDescent="0.25">
      <c r="A242" s="1" t="s">
        <v>728</v>
      </c>
      <c r="B242" s="1" t="s">
        <v>729</v>
      </c>
      <c r="C242" s="1">
        <v>3</v>
      </c>
      <c r="D242" s="1">
        <v>43</v>
      </c>
      <c r="E242" s="1">
        <v>8221</v>
      </c>
      <c r="F242" s="1">
        <v>865</v>
      </c>
      <c r="G242" s="1">
        <v>0.84510766168972995</v>
      </c>
      <c r="H242" s="1">
        <v>1</v>
      </c>
      <c r="I242" s="1" t="s">
        <v>730</v>
      </c>
    </row>
    <row r="243" spans="1:9" x14ac:dyDescent="0.25">
      <c r="A243" s="1" t="s">
        <v>731</v>
      </c>
      <c r="B243" s="1" t="s">
        <v>732</v>
      </c>
      <c r="C243" s="1">
        <v>5</v>
      </c>
      <c r="D243" s="1">
        <v>67</v>
      </c>
      <c r="E243" s="1">
        <v>8221</v>
      </c>
      <c r="F243" s="1">
        <v>865</v>
      </c>
      <c r="G243" s="1">
        <v>0.84744633948654802</v>
      </c>
      <c r="H243" s="1">
        <v>1</v>
      </c>
      <c r="I243" s="1" t="s">
        <v>733</v>
      </c>
    </row>
    <row r="244" spans="1:9" x14ac:dyDescent="0.25">
      <c r="A244" s="1" t="s">
        <v>734</v>
      </c>
      <c r="B244" s="1" t="s">
        <v>735</v>
      </c>
      <c r="C244" s="1">
        <v>6</v>
      </c>
      <c r="D244" s="1">
        <v>79</v>
      </c>
      <c r="E244" s="1">
        <v>8221</v>
      </c>
      <c r="F244" s="1">
        <v>865</v>
      </c>
      <c r="G244" s="1">
        <v>0.85167794604018299</v>
      </c>
      <c r="H244" s="1">
        <v>1</v>
      </c>
      <c r="I244" s="1" t="s">
        <v>736</v>
      </c>
    </row>
    <row r="245" spans="1:9" x14ac:dyDescent="0.25">
      <c r="A245" s="1" t="s">
        <v>737</v>
      </c>
      <c r="B245" s="1" t="s">
        <v>738</v>
      </c>
      <c r="C245" s="1">
        <v>2</v>
      </c>
      <c r="D245" s="1">
        <v>31</v>
      </c>
      <c r="E245" s="1">
        <v>8221</v>
      </c>
      <c r="F245" s="1">
        <v>865</v>
      </c>
      <c r="G245" s="1">
        <v>0.85251685769285601</v>
      </c>
      <c r="H245" s="1">
        <v>1</v>
      </c>
      <c r="I245" s="1" t="s">
        <v>739</v>
      </c>
    </row>
    <row r="246" spans="1:9" x14ac:dyDescent="0.25">
      <c r="A246" s="1" t="s">
        <v>740</v>
      </c>
      <c r="B246" s="1" t="s">
        <v>741</v>
      </c>
      <c r="C246" s="1">
        <v>2</v>
      </c>
      <c r="D246" s="1">
        <v>31</v>
      </c>
      <c r="E246" s="1">
        <v>8221</v>
      </c>
      <c r="F246" s="1">
        <v>865</v>
      </c>
      <c r="G246" s="1">
        <v>0.85251685769285601</v>
      </c>
      <c r="H246" s="1">
        <v>1</v>
      </c>
      <c r="I246" s="1" t="s">
        <v>742</v>
      </c>
    </row>
    <row r="247" spans="1:9" x14ac:dyDescent="0.25">
      <c r="A247" s="1" t="s">
        <v>743</v>
      </c>
      <c r="B247" s="1" t="s">
        <v>744</v>
      </c>
      <c r="C247" s="1">
        <v>8</v>
      </c>
      <c r="D247" s="1">
        <v>102</v>
      </c>
      <c r="E247" s="1">
        <v>8221</v>
      </c>
      <c r="F247" s="1">
        <v>865</v>
      </c>
      <c r="G247" s="1">
        <v>0.85477565601025296</v>
      </c>
      <c r="H247" s="1">
        <v>1</v>
      </c>
      <c r="I247" s="1" t="s">
        <v>745</v>
      </c>
    </row>
    <row r="248" spans="1:9" x14ac:dyDescent="0.25">
      <c r="A248" s="1" t="s">
        <v>746</v>
      </c>
      <c r="B248" s="1" t="s">
        <v>747</v>
      </c>
      <c r="C248" s="1">
        <v>8</v>
      </c>
      <c r="D248" s="1">
        <v>102</v>
      </c>
      <c r="E248" s="1">
        <v>8221</v>
      </c>
      <c r="F248" s="1">
        <v>865</v>
      </c>
      <c r="G248" s="1">
        <v>0.85477565601025296</v>
      </c>
      <c r="H248" s="1">
        <v>1</v>
      </c>
      <c r="I248" s="1" t="s">
        <v>748</v>
      </c>
    </row>
    <row r="249" spans="1:9" x14ac:dyDescent="0.25">
      <c r="A249" s="1" t="s">
        <v>749</v>
      </c>
      <c r="B249" s="1" t="s">
        <v>750</v>
      </c>
      <c r="C249" s="1">
        <v>5</v>
      </c>
      <c r="D249" s="1">
        <v>68</v>
      </c>
      <c r="E249" s="1">
        <v>8221</v>
      </c>
      <c r="F249" s="1">
        <v>865</v>
      </c>
      <c r="G249" s="1">
        <v>0.85642359913713995</v>
      </c>
      <c r="H249" s="1">
        <v>1</v>
      </c>
      <c r="I249" s="1" t="s">
        <v>751</v>
      </c>
    </row>
    <row r="250" spans="1:9" x14ac:dyDescent="0.25">
      <c r="A250" s="1" t="s">
        <v>752</v>
      </c>
      <c r="B250" s="1" t="s">
        <v>753</v>
      </c>
      <c r="C250" s="1">
        <v>20</v>
      </c>
      <c r="D250" s="1">
        <v>232</v>
      </c>
      <c r="E250" s="1">
        <v>8221</v>
      </c>
      <c r="F250" s="1">
        <v>865</v>
      </c>
      <c r="G250" s="1">
        <v>0.85792963288453505</v>
      </c>
      <c r="H250" s="1">
        <v>1</v>
      </c>
      <c r="I250" s="1" t="s">
        <v>754</v>
      </c>
    </row>
    <row r="251" spans="1:9" x14ac:dyDescent="0.25">
      <c r="A251" s="1" t="s">
        <v>755</v>
      </c>
      <c r="B251" s="1" t="s">
        <v>756</v>
      </c>
      <c r="C251" s="1">
        <v>5</v>
      </c>
      <c r="D251" s="1">
        <v>69</v>
      </c>
      <c r="E251" s="1">
        <v>8221</v>
      </c>
      <c r="F251" s="1">
        <v>865</v>
      </c>
      <c r="G251" s="1">
        <v>0.86495580836027897</v>
      </c>
      <c r="H251" s="1">
        <v>1</v>
      </c>
      <c r="I251" s="1" t="s">
        <v>757</v>
      </c>
    </row>
    <row r="252" spans="1:9" x14ac:dyDescent="0.25">
      <c r="A252" s="1" t="s">
        <v>758</v>
      </c>
      <c r="B252" s="1" t="s">
        <v>759</v>
      </c>
      <c r="C252" s="1">
        <v>9</v>
      </c>
      <c r="D252" s="1">
        <v>115</v>
      </c>
      <c r="E252" s="1">
        <v>8221</v>
      </c>
      <c r="F252" s="1">
        <v>865</v>
      </c>
      <c r="G252" s="1">
        <v>0.86737397914470205</v>
      </c>
      <c r="H252" s="1">
        <v>1</v>
      </c>
      <c r="I252" s="1" t="s">
        <v>760</v>
      </c>
    </row>
    <row r="253" spans="1:9" x14ac:dyDescent="0.25">
      <c r="A253" s="1" t="s">
        <v>761</v>
      </c>
      <c r="B253" s="1" t="s">
        <v>762</v>
      </c>
      <c r="C253" s="1">
        <v>2</v>
      </c>
      <c r="D253" s="1">
        <v>34</v>
      </c>
      <c r="E253" s="1">
        <v>8221</v>
      </c>
      <c r="F253" s="1">
        <v>865</v>
      </c>
      <c r="G253" s="1">
        <v>0.88643282688910896</v>
      </c>
      <c r="H253" s="1">
        <v>1</v>
      </c>
      <c r="I253" s="1" t="s">
        <v>763</v>
      </c>
    </row>
    <row r="254" spans="1:9" x14ac:dyDescent="0.25">
      <c r="A254" s="1" t="s">
        <v>764</v>
      </c>
      <c r="B254" s="1" t="s">
        <v>765</v>
      </c>
      <c r="C254" s="1">
        <v>4</v>
      </c>
      <c r="D254" s="1">
        <v>60</v>
      </c>
      <c r="E254" s="1">
        <v>8221</v>
      </c>
      <c r="F254" s="1">
        <v>865</v>
      </c>
      <c r="G254" s="1">
        <v>0.889099897353684</v>
      </c>
      <c r="H254" s="1">
        <v>1</v>
      </c>
      <c r="I254" s="1" t="s">
        <v>766</v>
      </c>
    </row>
    <row r="255" spans="1:9" x14ac:dyDescent="0.25">
      <c r="A255" s="1" t="s">
        <v>767</v>
      </c>
      <c r="B255" s="1" t="s">
        <v>768</v>
      </c>
      <c r="C255" s="1">
        <v>3</v>
      </c>
      <c r="D255" s="1">
        <v>48</v>
      </c>
      <c r="E255" s="1">
        <v>8221</v>
      </c>
      <c r="F255" s="1">
        <v>865</v>
      </c>
      <c r="G255" s="1">
        <v>0.89364062783940501</v>
      </c>
      <c r="H255" s="1">
        <v>1</v>
      </c>
      <c r="I255" s="1" t="s">
        <v>769</v>
      </c>
    </row>
    <row r="256" spans="1:9" x14ac:dyDescent="0.25">
      <c r="A256" s="1" t="s">
        <v>770</v>
      </c>
      <c r="B256" s="1" t="s">
        <v>771</v>
      </c>
      <c r="C256" s="1">
        <v>2</v>
      </c>
      <c r="D256" s="1">
        <v>35</v>
      </c>
      <c r="E256" s="1">
        <v>8221</v>
      </c>
      <c r="F256" s="1">
        <v>865</v>
      </c>
      <c r="G256" s="1">
        <v>0.89602860933921802</v>
      </c>
      <c r="H256" s="1">
        <v>1</v>
      </c>
      <c r="I256" s="1" t="s">
        <v>772</v>
      </c>
    </row>
    <row r="257" spans="1:9" x14ac:dyDescent="0.25">
      <c r="A257" s="1" t="s">
        <v>773</v>
      </c>
      <c r="B257" s="1" t="s">
        <v>774</v>
      </c>
      <c r="C257" s="1">
        <v>7</v>
      </c>
      <c r="D257" s="1">
        <v>97</v>
      </c>
      <c r="E257" s="1">
        <v>8221</v>
      </c>
      <c r="F257" s="1">
        <v>865</v>
      </c>
      <c r="G257" s="1">
        <v>0.89689518189808504</v>
      </c>
      <c r="H257" s="1">
        <v>1</v>
      </c>
      <c r="I257" s="1" t="s">
        <v>775</v>
      </c>
    </row>
    <row r="258" spans="1:9" x14ac:dyDescent="0.25">
      <c r="A258" s="1" t="s">
        <v>776</v>
      </c>
      <c r="B258" s="1" t="s">
        <v>777</v>
      </c>
      <c r="C258" s="1">
        <v>3</v>
      </c>
      <c r="D258" s="1">
        <v>49</v>
      </c>
      <c r="E258" s="1">
        <v>8221</v>
      </c>
      <c r="F258" s="1">
        <v>865</v>
      </c>
      <c r="G258" s="1">
        <v>0.90153061856856498</v>
      </c>
      <c r="H258" s="1">
        <v>1</v>
      </c>
      <c r="I258" s="1" t="s">
        <v>683</v>
      </c>
    </row>
    <row r="259" spans="1:9" x14ac:dyDescent="0.25">
      <c r="A259" s="1" t="s">
        <v>778</v>
      </c>
      <c r="B259" s="1" t="s">
        <v>779</v>
      </c>
      <c r="C259" s="1">
        <v>3</v>
      </c>
      <c r="D259" s="1">
        <v>49</v>
      </c>
      <c r="E259" s="1">
        <v>8221</v>
      </c>
      <c r="F259" s="1">
        <v>865</v>
      </c>
      <c r="G259" s="1">
        <v>0.90153061856856498</v>
      </c>
      <c r="H259" s="1">
        <v>1</v>
      </c>
      <c r="I259" s="1" t="s">
        <v>780</v>
      </c>
    </row>
    <row r="260" spans="1:9" x14ac:dyDescent="0.25">
      <c r="A260" s="1" t="s">
        <v>781</v>
      </c>
      <c r="B260" s="1" t="s">
        <v>782</v>
      </c>
      <c r="C260" s="1">
        <v>7</v>
      </c>
      <c r="D260" s="1">
        <v>98</v>
      </c>
      <c r="E260" s="1">
        <v>8221</v>
      </c>
      <c r="F260" s="1">
        <v>865</v>
      </c>
      <c r="G260" s="1">
        <v>0.90257689810402197</v>
      </c>
      <c r="H260" s="1">
        <v>1</v>
      </c>
      <c r="I260" s="1" t="s">
        <v>783</v>
      </c>
    </row>
    <row r="261" spans="1:9" x14ac:dyDescent="0.25">
      <c r="A261" s="1" t="s">
        <v>784</v>
      </c>
      <c r="B261" s="1" t="s">
        <v>785</v>
      </c>
      <c r="C261" s="1">
        <v>33</v>
      </c>
      <c r="D261" s="1">
        <v>384</v>
      </c>
      <c r="E261" s="1">
        <v>8221</v>
      </c>
      <c r="F261" s="1">
        <v>865</v>
      </c>
      <c r="G261" s="1">
        <v>0.91392526639889204</v>
      </c>
      <c r="H261" s="1">
        <v>1</v>
      </c>
      <c r="I261" s="1" t="s">
        <v>786</v>
      </c>
    </row>
    <row r="262" spans="1:9" x14ac:dyDescent="0.25">
      <c r="A262" s="1" t="s">
        <v>787</v>
      </c>
      <c r="B262" s="1" t="s">
        <v>788</v>
      </c>
      <c r="C262" s="1">
        <v>3</v>
      </c>
      <c r="D262" s="1">
        <v>51</v>
      </c>
      <c r="E262" s="1">
        <v>8221</v>
      </c>
      <c r="F262" s="1">
        <v>865</v>
      </c>
      <c r="G262" s="1">
        <v>0.91574475564661295</v>
      </c>
      <c r="H262" s="1">
        <v>1</v>
      </c>
      <c r="I262" s="1" t="s">
        <v>789</v>
      </c>
    </row>
    <row r="263" spans="1:9" x14ac:dyDescent="0.25">
      <c r="A263" s="1" t="s">
        <v>790</v>
      </c>
      <c r="B263" s="1" t="s">
        <v>791</v>
      </c>
      <c r="C263" s="1">
        <v>2</v>
      </c>
      <c r="D263" s="1">
        <v>38</v>
      </c>
      <c r="E263" s="1">
        <v>8221</v>
      </c>
      <c r="F263" s="1">
        <v>865</v>
      </c>
      <c r="G263" s="1">
        <v>0.92047145660384799</v>
      </c>
      <c r="H263" s="1">
        <v>1</v>
      </c>
      <c r="I263" s="1" t="s">
        <v>792</v>
      </c>
    </row>
    <row r="264" spans="1:9" x14ac:dyDescent="0.25">
      <c r="A264" s="1" t="s">
        <v>793</v>
      </c>
      <c r="B264" s="1" t="s">
        <v>794</v>
      </c>
      <c r="C264" s="1">
        <v>4</v>
      </c>
      <c r="D264" s="1">
        <v>66</v>
      </c>
      <c r="E264" s="1">
        <v>8221</v>
      </c>
      <c r="F264" s="1">
        <v>865</v>
      </c>
      <c r="G264" s="1">
        <v>0.92738872229425595</v>
      </c>
      <c r="H264" s="1">
        <v>1</v>
      </c>
      <c r="I264" s="1" t="s">
        <v>795</v>
      </c>
    </row>
    <row r="265" spans="1:9" x14ac:dyDescent="0.25">
      <c r="A265" s="1" t="s">
        <v>796</v>
      </c>
      <c r="B265" s="1" t="s">
        <v>797</v>
      </c>
      <c r="C265" s="1">
        <v>8</v>
      </c>
      <c r="D265" s="1">
        <v>115</v>
      </c>
      <c r="E265" s="1">
        <v>8221</v>
      </c>
      <c r="F265" s="1">
        <v>865</v>
      </c>
      <c r="G265" s="1">
        <v>0.92759753803465705</v>
      </c>
      <c r="H265" s="1">
        <v>1</v>
      </c>
      <c r="I265" s="1" t="s">
        <v>798</v>
      </c>
    </row>
    <row r="266" spans="1:9" x14ac:dyDescent="0.25">
      <c r="A266" s="1" t="s">
        <v>799</v>
      </c>
      <c r="B266" s="1" t="s">
        <v>800</v>
      </c>
      <c r="C266" s="1">
        <v>2</v>
      </c>
      <c r="D266" s="1">
        <v>40</v>
      </c>
      <c r="E266" s="1">
        <v>8221</v>
      </c>
      <c r="F266" s="1">
        <v>865</v>
      </c>
      <c r="G266" s="1">
        <v>0.93364431347750598</v>
      </c>
      <c r="H266" s="1">
        <v>1</v>
      </c>
      <c r="I266" s="1" t="s">
        <v>801</v>
      </c>
    </row>
    <row r="267" spans="1:9" x14ac:dyDescent="0.25">
      <c r="A267" s="1" t="s">
        <v>802</v>
      </c>
      <c r="B267" s="1" t="s">
        <v>803</v>
      </c>
      <c r="C267" s="1">
        <v>4</v>
      </c>
      <c r="D267" s="1">
        <v>69</v>
      </c>
      <c r="E267" s="1">
        <v>8221</v>
      </c>
      <c r="F267" s="1">
        <v>865</v>
      </c>
      <c r="G267" s="1">
        <v>0.94166382240841295</v>
      </c>
      <c r="H267" s="1">
        <v>1</v>
      </c>
      <c r="I267" s="1" t="s">
        <v>804</v>
      </c>
    </row>
    <row r="268" spans="1:9" x14ac:dyDescent="0.25">
      <c r="A268" s="1" t="s">
        <v>805</v>
      </c>
      <c r="B268" s="1" t="s">
        <v>806</v>
      </c>
      <c r="C268" s="1">
        <v>6</v>
      </c>
      <c r="D268" s="1">
        <v>96</v>
      </c>
      <c r="E268" s="1">
        <v>8221</v>
      </c>
      <c r="F268" s="1">
        <v>865</v>
      </c>
      <c r="G268" s="1">
        <v>0.94730625547428005</v>
      </c>
      <c r="H268" s="1">
        <v>1</v>
      </c>
      <c r="I268" s="1" t="s">
        <v>807</v>
      </c>
    </row>
    <row r="269" spans="1:9" x14ac:dyDescent="0.25">
      <c r="A269" s="1" t="s">
        <v>808</v>
      </c>
      <c r="B269" s="1" t="s">
        <v>809</v>
      </c>
      <c r="C269" s="1">
        <v>3</v>
      </c>
      <c r="D269" s="1">
        <v>58</v>
      </c>
      <c r="E269" s="1">
        <v>8221</v>
      </c>
      <c r="F269" s="1">
        <v>865</v>
      </c>
      <c r="G269" s="1">
        <v>0.95197594597304902</v>
      </c>
      <c r="H269" s="1">
        <v>1</v>
      </c>
      <c r="I269" s="1" t="s">
        <v>810</v>
      </c>
    </row>
    <row r="270" spans="1:9" x14ac:dyDescent="0.25">
      <c r="A270" s="1" t="s">
        <v>811</v>
      </c>
      <c r="B270" s="1" t="s">
        <v>812</v>
      </c>
      <c r="C270" s="1">
        <v>2</v>
      </c>
      <c r="D270" s="1">
        <v>44</v>
      </c>
      <c r="E270" s="1">
        <v>8221</v>
      </c>
      <c r="F270" s="1">
        <v>865</v>
      </c>
      <c r="G270" s="1">
        <v>0.95404270306886796</v>
      </c>
      <c r="H270" s="1">
        <v>1</v>
      </c>
      <c r="I270" s="1" t="s">
        <v>813</v>
      </c>
    </row>
    <row r="271" spans="1:9" x14ac:dyDescent="0.25">
      <c r="A271" s="1" t="s">
        <v>814</v>
      </c>
      <c r="B271" s="1" t="s">
        <v>815</v>
      </c>
      <c r="C271" s="1">
        <v>2</v>
      </c>
      <c r="D271" s="1">
        <v>45</v>
      </c>
      <c r="E271" s="1">
        <v>8221</v>
      </c>
      <c r="F271" s="1">
        <v>865</v>
      </c>
      <c r="G271" s="1">
        <v>0.95811599475135201</v>
      </c>
      <c r="H271" s="1">
        <v>1</v>
      </c>
      <c r="I271" s="1" t="s">
        <v>816</v>
      </c>
    </row>
    <row r="272" spans="1:9" x14ac:dyDescent="0.25">
      <c r="A272" s="1" t="s">
        <v>817</v>
      </c>
      <c r="B272" s="1" t="s">
        <v>818</v>
      </c>
      <c r="C272" s="1">
        <v>5</v>
      </c>
      <c r="D272" s="1">
        <v>87</v>
      </c>
      <c r="E272" s="1">
        <v>8221</v>
      </c>
      <c r="F272" s="1">
        <v>865</v>
      </c>
      <c r="G272" s="1">
        <v>0.95912153018637802</v>
      </c>
      <c r="H272" s="1">
        <v>1</v>
      </c>
      <c r="I272" s="1" t="s">
        <v>819</v>
      </c>
    </row>
    <row r="273" spans="1:9" x14ac:dyDescent="0.25">
      <c r="A273" s="1" t="s">
        <v>820</v>
      </c>
      <c r="B273" s="1" t="s">
        <v>821</v>
      </c>
      <c r="C273" s="1">
        <v>3</v>
      </c>
      <c r="D273" s="1">
        <v>61</v>
      </c>
      <c r="E273" s="1">
        <v>8221</v>
      </c>
      <c r="F273" s="1">
        <v>865</v>
      </c>
      <c r="G273" s="1">
        <v>0.962521114412072</v>
      </c>
      <c r="H273" s="1">
        <v>1</v>
      </c>
      <c r="I273" s="1" t="s">
        <v>822</v>
      </c>
    </row>
    <row r="274" spans="1:9" x14ac:dyDescent="0.25">
      <c r="A274" s="1" t="s">
        <v>823</v>
      </c>
      <c r="B274" s="1" t="s">
        <v>824</v>
      </c>
      <c r="C274" s="1">
        <v>4</v>
      </c>
      <c r="D274" s="1">
        <v>75</v>
      </c>
      <c r="E274" s="1">
        <v>8221</v>
      </c>
      <c r="F274" s="1">
        <v>865</v>
      </c>
      <c r="G274" s="1">
        <v>0.96282224460770505</v>
      </c>
      <c r="H274" s="1">
        <v>1</v>
      </c>
      <c r="I274" s="1" t="s">
        <v>825</v>
      </c>
    </row>
    <row r="275" spans="1:9" x14ac:dyDescent="0.25">
      <c r="A275" s="1" t="s">
        <v>826</v>
      </c>
      <c r="B275" s="1" t="s">
        <v>827</v>
      </c>
      <c r="C275" s="1">
        <v>14</v>
      </c>
      <c r="D275" s="1">
        <v>203</v>
      </c>
      <c r="E275" s="1">
        <v>8221</v>
      </c>
      <c r="F275" s="1">
        <v>865</v>
      </c>
      <c r="G275" s="1">
        <v>0.97153454176393395</v>
      </c>
      <c r="H275" s="1">
        <v>1</v>
      </c>
      <c r="I275" s="1" t="s">
        <v>828</v>
      </c>
    </row>
    <row r="276" spans="1:9" x14ac:dyDescent="0.25">
      <c r="A276" s="1" t="s">
        <v>829</v>
      </c>
      <c r="B276" s="1" t="s">
        <v>830</v>
      </c>
      <c r="C276" s="1">
        <v>3</v>
      </c>
      <c r="D276" s="1">
        <v>65</v>
      </c>
      <c r="E276" s="1">
        <v>8221</v>
      </c>
      <c r="F276" s="1">
        <v>865</v>
      </c>
      <c r="G276" s="1">
        <v>0.973225053011887</v>
      </c>
      <c r="H276" s="1">
        <v>1</v>
      </c>
      <c r="I276" s="1" t="s">
        <v>831</v>
      </c>
    </row>
    <row r="277" spans="1:9" x14ac:dyDescent="0.25">
      <c r="A277" s="1" t="s">
        <v>832</v>
      </c>
      <c r="B277" s="1" t="s">
        <v>833</v>
      </c>
      <c r="C277" s="1">
        <v>2</v>
      </c>
      <c r="D277" s="1">
        <v>50</v>
      </c>
      <c r="E277" s="1">
        <v>8221</v>
      </c>
      <c r="F277" s="1">
        <v>865</v>
      </c>
      <c r="G277" s="1">
        <v>0.97380287920598196</v>
      </c>
      <c r="H277" s="1">
        <v>1</v>
      </c>
      <c r="I277" s="1" t="s">
        <v>834</v>
      </c>
    </row>
    <row r="278" spans="1:9" x14ac:dyDescent="0.25">
      <c r="A278" s="1" t="s">
        <v>835</v>
      </c>
      <c r="B278" s="1" t="s">
        <v>836</v>
      </c>
      <c r="C278" s="1">
        <v>2</v>
      </c>
      <c r="D278" s="1">
        <v>50</v>
      </c>
      <c r="E278" s="1">
        <v>8221</v>
      </c>
      <c r="F278" s="1">
        <v>865</v>
      </c>
      <c r="G278" s="1">
        <v>0.97380287920598196</v>
      </c>
      <c r="H278" s="1">
        <v>1</v>
      </c>
      <c r="I278" s="1" t="s">
        <v>837</v>
      </c>
    </row>
    <row r="279" spans="1:9" x14ac:dyDescent="0.25">
      <c r="A279" s="1" t="s">
        <v>838</v>
      </c>
      <c r="B279" s="1" t="s">
        <v>839</v>
      </c>
      <c r="C279" s="1">
        <v>4</v>
      </c>
      <c r="D279" s="1">
        <v>80</v>
      </c>
      <c r="E279" s="1">
        <v>8221</v>
      </c>
      <c r="F279" s="1">
        <v>865</v>
      </c>
      <c r="G279" s="1">
        <v>0.97475584663131898</v>
      </c>
      <c r="H279" s="1">
        <v>1</v>
      </c>
      <c r="I279" s="1" t="s">
        <v>840</v>
      </c>
    </row>
    <row r="280" spans="1:9" x14ac:dyDescent="0.25">
      <c r="A280" s="1" t="s">
        <v>841</v>
      </c>
      <c r="B280" s="1" t="s">
        <v>842</v>
      </c>
      <c r="C280" s="1">
        <v>7</v>
      </c>
      <c r="D280" s="1">
        <v>131</v>
      </c>
      <c r="E280" s="1">
        <v>8221</v>
      </c>
      <c r="F280" s="1">
        <v>865</v>
      </c>
      <c r="G280" s="1">
        <v>0.988118456721649</v>
      </c>
      <c r="H280" s="1">
        <v>1</v>
      </c>
      <c r="I280" s="1" t="s">
        <v>843</v>
      </c>
    </row>
    <row r="281" spans="1:9" x14ac:dyDescent="0.25">
      <c r="A281" s="1" t="s">
        <v>844</v>
      </c>
      <c r="B281" s="1" t="s">
        <v>845</v>
      </c>
      <c r="C281" s="1">
        <v>8</v>
      </c>
      <c r="D281" s="1">
        <v>148</v>
      </c>
      <c r="E281" s="1">
        <v>8221</v>
      </c>
      <c r="F281" s="1">
        <v>865</v>
      </c>
      <c r="G281" s="1">
        <v>0.99082614371458799</v>
      </c>
      <c r="H281" s="1">
        <v>1</v>
      </c>
      <c r="I281" s="1" t="s">
        <v>846</v>
      </c>
    </row>
    <row r="282" spans="1:9" x14ac:dyDescent="0.25">
      <c r="A282" s="1" t="s">
        <v>847</v>
      </c>
      <c r="B282" s="1" t="s">
        <v>848</v>
      </c>
      <c r="C282" s="1">
        <v>3</v>
      </c>
      <c r="D282" s="1">
        <v>78</v>
      </c>
      <c r="E282" s="1">
        <v>8221</v>
      </c>
      <c r="F282" s="1">
        <v>865</v>
      </c>
      <c r="G282" s="1">
        <v>0.99136388203565395</v>
      </c>
      <c r="H282" s="1">
        <v>1</v>
      </c>
      <c r="I282" s="1" t="s">
        <v>849</v>
      </c>
    </row>
    <row r="283" spans="1:9" x14ac:dyDescent="0.25">
      <c r="A283" s="1" t="s">
        <v>850</v>
      </c>
      <c r="B283" s="1" t="s">
        <v>851</v>
      </c>
      <c r="C283" s="1">
        <v>2</v>
      </c>
      <c r="D283" s="1">
        <v>62</v>
      </c>
      <c r="E283" s="1">
        <v>8221</v>
      </c>
      <c r="F283" s="1">
        <v>865</v>
      </c>
      <c r="G283" s="1">
        <v>0.99175065693239695</v>
      </c>
      <c r="H283" s="1">
        <v>1</v>
      </c>
      <c r="I283" s="1" t="s">
        <v>852</v>
      </c>
    </row>
    <row r="284" spans="1:9" x14ac:dyDescent="0.25">
      <c r="A284" s="1" t="s">
        <v>853</v>
      </c>
      <c r="B284" s="1" t="s">
        <v>854</v>
      </c>
      <c r="C284" s="1">
        <v>4</v>
      </c>
      <c r="D284" s="1">
        <v>97</v>
      </c>
      <c r="E284" s="1">
        <v>8221</v>
      </c>
      <c r="F284" s="1">
        <v>865</v>
      </c>
      <c r="G284" s="1">
        <v>0.99366266790779301</v>
      </c>
      <c r="H284" s="1">
        <v>1</v>
      </c>
      <c r="I284" s="1" t="s">
        <v>855</v>
      </c>
    </row>
    <row r="285" spans="1:9" x14ac:dyDescent="0.25">
      <c r="A285" s="1" t="s">
        <v>856</v>
      </c>
      <c r="B285" s="1" t="s">
        <v>857</v>
      </c>
      <c r="C285" s="1">
        <v>5</v>
      </c>
      <c r="D285" s="1">
        <v>114</v>
      </c>
      <c r="E285" s="1">
        <v>8221</v>
      </c>
      <c r="F285" s="1">
        <v>865</v>
      </c>
      <c r="G285" s="1">
        <v>0.99468943746860505</v>
      </c>
      <c r="H285" s="1">
        <v>1</v>
      </c>
      <c r="I285" s="1" t="s">
        <v>858</v>
      </c>
    </row>
    <row r="286" spans="1:9" x14ac:dyDescent="0.25">
      <c r="A286" s="1" t="s">
        <v>859</v>
      </c>
      <c r="B286" s="1" t="s">
        <v>860</v>
      </c>
      <c r="C286" s="1">
        <v>17</v>
      </c>
      <c r="D286" s="1">
        <v>273</v>
      </c>
      <c r="E286" s="1">
        <v>8221</v>
      </c>
      <c r="F286" s="1">
        <v>865</v>
      </c>
      <c r="G286" s="1">
        <v>0.99546524379201795</v>
      </c>
      <c r="H286" s="1">
        <v>1</v>
      </c>
      <c r="I286" s="1" t="s">
        <v>861</v>
      </c>
    </row>
    <row r="287" spans="1:9" x14ac:dyDescent="0.25">
      <c r="A287" s="1" t="s">
        <v>862</v>
      </c>
      <c r="B287" s="1" t="s">
        <v>863</v>
      </c>
      <c r="C287" s="1">
        <v>6</v>
      </c>
      <c r="D287" s="1">
        <v>143</v>
      </c>
      <c r="E287" s="1">
        <v>8221</v>
      </c>
      <c r="F287" s="1">
        <v>865</v>
      </c>
      <c r="G287" s="1">
        <v>0.99830375100195901</v>
      </c>
      <c r="H287" s="1">
        <v>1</v>
      </c>
      <c r="I287" s="1" t="s">
        <v>864</v>
      </c>
    </row>
    <row r="288" spans="1:9" x14ac:dyDescent="0.25">
      <c r="A288" s="1" t="s">
        <v>865</v>
      </c>
      <c r="B288" s="1" t="s">
        <v>866</v>
      </c>
      <c r="C288" s="1">
        <v>23</v>
      </c>
      <c r="D288" s="1">
        <v>364</v>
      </c>
      <c r="E288" s="1">
        <v>8221</v>
      </c>
      <c r="F288" s="1">
        <v>865</v>
      </c>
      <c r="G288" s="1">
        <v>0.99833182457097602</v>
      </c>
      <c r="H288" s="1">
        <v>1</v>
      </c>
      <c r="I288" s="1" t="s">
        <v>867</v>
      </c>
    </row>
    <row r="289" spans="1:9" x14ac:dyDescent="0.25">
      <c r="A289" s="1" t="s">
        <v>868</v>
      </c>
      <c r="B289" s="1" t="s">
        <v>869</v>
      </c>
      <c r="C289" s="1">
        <v>15</v>
      </c>
      <c r="D289" s="1">
        <v>266</v>
      </c>
      <c r="E289" s="1">
        <v>8221</v>
      </c>
      <c r="F289" s="1">
        <v>865</v>
      </c>
      <c r="G289" s="1">
        <v>0.99843178482150596</v>
      </c>
      <c r="H289" s="1">
        <v>1</v>
      </c>
      <c r="I289" s="1" t="s">
        <v>870</v>
      </c>
    </row>
    <row r="290" spans="1:9" x14ac:dyDescent="0.25">
      <c r="A290" s="1" t="s">
        <v>871</v>
      </c>
      <c r="B290" s="1" t="s">
        <v>872</v>
      </c>
      <c r="C290" s="1">
        <v>9</v>
      </c>
      <c r="D290" s="1">
        <v>187</v>
      </c>
      <c r="E290" s="1">
        <v>8221</v>
      </c>
      <c r="F290" s="1">
        <v>865</v>
      </c>
      <c r="G290" s="1">
        <v>0.99846326043642297</v>
      </c>
      <c r="H290" s="1">
        <v>1</v>
      </c>
      <c r="I290" s="1" t="s">
        <v>873</v>
      </c>
    </row>
    <row r="291" spans="1:9" x14ac:dyDescent="0.25">
      <c r="A291" s="1" t="s">
        <v>874</v>
      </c>
      <c r="B291" s="1" t="s">
        <v>875</v>
      </c>
      <c r="C291" s="1">
        <v>9</v>
      </c>
      <c r="D291" s="1">
        <v>190</v>
      </c>
      <c r="E291" s="1">
        <v>8221</v>
      </c>
      <c r="F291" s="1">
        <v>865</v>
      </c>
      <c r="G291" s="1">
        <v>0.99876286990266305</v>
      </c>
      <c r="H291" s="1">
        <v>1</v>
      </c>
      <c r="I291" s="1" t="s">
        <v>876</v>
      </c>
    </row>
    <row r="292" spans="1:9" x14ac:dyDescent="0.25">
      <c r="A292" s="1" t="s">
        <v>877</v>
      </c>
      <c r="B292" s="1" t="s">
        <v>878</v>
      </c>
      <c r="C292" s="1">
        <v>2</v>
      </c>
      <c r="D292" s="1">
        <v>86</v>
      </c>
      <c r="E292" s="1">
        <v>8221</v>
      </c>
      <c r="F292" s="1">
        <v>865</v>
      </c>
      <c r="G292" s="1">
        <v>0.99924973323984201</v>
      </c>
      <c r="H292" s="1">
        <v>1</v>
      </c>
      <c r="I292" s="1" t="s">
        <v>879</v>
      </c>
    </row>
    <row r="293" spans="1:9" x14ac:dyDescent="0.25">
      <c r="A293" s="1" t="s">
        <v>880</v>
      </c>
      <c r="B293" s="1" t="s">
        <v>881</v>
      </c>
      <c r="C293" s="1">
        <v>128</v>
      </c>
      <c r="D293" s="1">
        <v>1541</v>
      </c>
      <c r="E293" s="1">
        <v>8221</v>
      </c>
      <c r="F293" s="1">
        <v>865</v>
      </c>
      <c r="G293" s="1">
        <v>0.99945963261244897</v>
      </c>
      <c r="H293" s="1">
        <v>1</v>
      </c>
      <c r="I293" s="1" t="s">
        <v>882</v>
      </c>
    </row>
    <row r="294" spans="1:9" x14ac:dyDescent="0.25">
      <c r="A294" s="1" t="s">
        <v>883</v>
      </c>
      <c r="B294" s="1" t="s">
        <v>884</v>
      </c>
      <c r="C294" s="1">
        <v>3</v>
      </c>
      <c r="D294" s="1">
        <v>108</v>
      </c>
      <c r="E294" s="1">
        <v>8221</v>
      </c>
      <c r="F294" s="1">
        <v>865</v>
      </c>
      <c r="G294" s="1">
        <v>0.99946082789770596</v>
      </c>
      <c r="H294" s="1">
        <v>1</v>
      </c>
      <c r="I294" s="1" t="s">
        <v>885</v>
      </c>
    </row>
    <row r="295" spans="1:9" x14ac:dyDescent="0.25">
      <c r="A295" s="1" t="s">
        <v>886</v>
      </c>
      <c r="B295" s="1" t="s">
        <v>887</v>
      </c>
      <c r="C295" s="1">
        <v>16</v>
      </c>
      <c r="D295" s="1">
        <v>306</v>
      </c>
      <c r="E295" s="1">
        <v>8221</v>
      </c>
      <c r="F295" s="1">
        <v>865</v>
      </c>
      <c r="G295" s="1">
        <v>0.99972160528007303</v>
      </c>
      <c r="H295" s="1">
        <v>1</v>
      </c>
      <c r="I295" s="1" t="s">
        <v>888</v>
      </c>
    </row>
    <row r="296" spans="1:9" x14ac:dyDescent="0.25">
      <c r="A296" s="1" t="s">
        <v>889</v>
      </c>
      <c r="B296" s="1" t="s">
        <v>890</v>
      </c>
      <c r="C296" s="1">
        <v>3</v>
      </c>
      <c r="D296" s="1">
        <v>134</v>
      </c>
      <c r="E296" s="1">
        <v>8221</v>
      </c>
      <c r="F296" s="1">
        <v>865</v>
      </c>
      <c r="G296" s="1">
        <v>0.99995689802514298</v>
      </c>
      <c r="H296" s="1">
        <v>1</v>
      </c>
      <c r="I296" s="1" t="s">
        <v>572</v>
      </c>
    </row>
    <row r="297" spans="1:9" x14ac:dyDescent="0.25">
      <c r="A297" s="1" t="s">
        <v>891</v>
      </c>
      <c r="B297" s="1" t="s">
        <v>892</v>
      </c>
      <c r="C297" s="1">
        <v>2</v>
      </c>
      <c r="D297" s="1">
        <v>154</v>
      </c>
      <c r="E297" s="1">
        <v>8221</v>
      </c>
      <c r="F297" s="1">
        <v>865</v>
      </c>
      <c r="G297" s="1">
        <v>0.99999939721845299</v>
      </c>
      <c r="H297" s="1">
        <v>1</v>
      </c>
      <c r="I297" s="1" t="s">
        <v>893</v>
      </c>
    </row>
    <row r="298" spans="1:9" x14ac:dyDescent="0.25">
      <c r="A298" s="1" t="s">
        <v>894</v>
      </c>
      <c r="B298" s="1" t="s">
        <v>895</v>
      </c>
      <c r="C298" s="1">
        <v>2</v>
      </c>
      <c r="D298" s="1">
        <v>439</v>
      </c>
      <c r="E298" s="1">
        <v>8221</v>
      </c>
      <c r="F298" s="1">
        <v>865</v>
      </c>
      <c r="G298" s="1">
        <v>1</v>
      </c>
      <c r="H298" s="1">
        <v>1</v>
      </c>
      <c r="I298" s="1" t="s">
        <v>896</v>
      </c>
    </row>
  </sheetData>
  <conditionalFormatting sqref="G1:H1048576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frano, Alessia - UKD</dc:creator>
  <cp:lastModifiedBy>Lofrano, Alessia - UKD</cp:lastModifiedBy>
  <dcterms:created xsi:type="dcterms:W3CDTF">2025-05-14T14:13:30Z</dcterms:created>
  <dcterms:modified xsi:type="dcterms:W3CDTF">2025-11-25T09:45:53Z</dcterms:modified>
</cp:coreProperties>
</file>